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7625" windowHeight="7125" activeTab="3"/>
  </bookViews>
  <sheets>
    <sheet name="Fig 2 data" sheetId="5" r:id="rId1"/>
    <sheet name="Fig 3 data" sheetId="6" r:id="rId2"/>
    <sheet name="Fig 4 data" sheetId="7" r:id="rId3"/>
    <sheet name="Burial" sheetId="4" r:id="rId4"/>
    <sheet name="nMDS" sheetId="3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34" i="7" l="1"/>
  <c r="X34" i="7"/>
  <c r="W34" i="7"/>
  <c r="V34" i="7"/>
  <c r="U34" i="7"/>
  <c r="T34" i="7"/>
  <c r="Y33" i="7"/>
  <c r="X33" i="7"/>
  <c r="W33" i="7"/>
  <c r="V33" i="7"/>
  <c r="U33" i="7"/>
  <c r="T33" i="7"/>
  <c r="Y32" i="7"/>
  <c r="X32" i="7"/>
  <c r="W32" i="7"/>
  <c r="V32" i="7"/>
  <c r="U32" i="7"/>
  <c r="T32" i="7"/>
  <c r="Y31" i="7"/>
  <c r="X31" i="7"/>
  <c r="W31" i="7"/>
  <c r="V31" i="7"/>
  <c r="U31" i="7"/>
  <c r="T31" i="7"/>
  <c r="Y30" i="7"/>
  <c r="X30" i="7"/>
  <c r="W30" i="7"/>
  <c r="V30" i="7"/>
  <c r="U30" i="7"/>
  <c r="T30" i="7"/>
  <c r="Y29" i="7"/>
  <c r="X29" i="7"/>
  <c r="W29" i="7"/>
  <c r="V29" i="7"/>
  <c r="U29" i="7"/>
  <c r="T29" i="7"/>
  <c r="Y28" i="7"/>
  <c r="X28" i="7"/>
  <c r="W28" i="7"/>
  <c r="V28" i="7"/>
  <c r="U28" i="7"/>
  <c r="T28" i="7"/>
  <c r="Y27" i="7"/>
  <c r="X27" i="7"/>
  <c r="W27" i="7"/>
  <c r="V27" i="7"/>
  <c r="U27" i="7"/>
  <c r="T27" i="7"/>
  <c r="Y26" i="7"/>
  <c r="X26" i="7"/>
  <c r="W26" i="7"/>
  <c r="V26" i="7"/>
  <c r="U26" i="7"/>
  <c r="T26" i="7"/>
  <c r="Y25" i="7"/>
  <c r="X25" i="7"/>
  <c r="W25" i="7"/>
  <c r="V25" i="7"/>
  <c r="U25" i="7"/>
  <c r="T25" i="7"/>
  <c r="Y24" i="7"/>
  <c r="X24" i="7"/>
  <c r="W24" i="7"/>
  <c r="V24" i="7"/>
  <c r="U24" i="7"/>
  <c r="T24" i="7"/>
  <c r="Y23" i="7"/>
  <c r="X23" i="7"/>
  <c r="W23" i="7"/>
  <c r="V23" i="7"/>
  <c r="U23" i="7"/>
  <c r="T23" i="7"/>
  <c r="Y22" i="7"/>
  <c r="X22" i="7"/>
  <c r="W22" i="7"/>
  <c r="V22" i="7"/>
  <c r="U22" i="7"/>
  <c r="T22" i="7"/>
  <c r="Y21" i="7"/>
  <c r="X21" i="7"/>
  <c r="W21" i="7"/>
  <c r="V21" i="7"/>
  <c r="U21" i="7"/>
  <c r="T21" i="7"/>
  <c r="Y20" i="7"/>
  <c r="X20" i="7"/>
  <c r="W20" i="7"/>
  <c r="V20" i="7"/>
  <c r="U20" i="7"/>
  <c r="T20" i="7"/>
  <c r="Y19" i="7"/>
  <c r="X19" i="7"/>
  <c r="W19" i="7"/>
  <c r="V19" i="7"/>
  <c r="U19" i="7"/>
  <c r="T19" i="7"/>
  <c r="Y18" i="7"/>
  <c r="X18" i="7"/>
  <c r="W18" i="7"/>
  <c r="V18" i="7"/>
  <c r="U18" i="7"/>
  <c r="T18" i="7"/>
  <c r="Y17" i="7"/>
  <c r="X17" i="7"/>
  <c r="W17" i="7"/>
  <c r="V17" i="7"/>
  <c r="U17" i="7"/>
  <c r="T17" i="7"/>
  <c r="Y16" i="7"/>
  <c r="X16" i="7"/>
  <c r="W16" i="7"/>
  <c r="V16" i="7"/>
  <c r="U16" i="7"/>
  <c r="T16" i="7"/>
  <c r="Y15" i="7"/>
  <c r="X15" i="7"/>
  <c r="W15" i="7"/>
  <c r="V15" i="7"/>
  <c r="U15" i="7"/>
  <c r="T15" i="7"/>
  <c r="Y14" i="7"/>
  <c r="X14" i="7"/>
  <c r="W14" i="7"/>
  <c r="V14" i="7"/>
  <c r="U14" i="7"/>
  <c r="T14" i="7"/>
  <c r="Y13" i="7"/>
  <c r="X13" i="7"/>
  <c r="W13" i="7"/>
  <c r="V13" i="7"/>
  <c r="U13" i="7"/>
  <c r="T13" i="7"/>
  <c r="Y12" i="7"/>
  <c r="X12" i="7"/>
  <c r="W12" i="7"/>
  <c r="V12" i="7"/>
  <c r="U12" i="7"/>
  <c r="T12" i="7"/>
  <c r="Y11" i="7"/>
  <c r="X11" i="7"/>
  <c r="W11" i="7"/>
  <c r="V11" i="7"/>
  <c r="U11" i="7"/>
  <c r="T11" i="7"/>
  <c r="Y10" i="7"/>
  <c r="X10" i="7"/>
  <c r="W10" i="7"/>
  <c r="V10" i="7"/>
  <c r="U10" i="7"/>
  <c r="T10" i="7"/>
  <c r="Y9" i="7"/>
  <c r="X9" i="7"/>
  <c r="W9" i="7"/>
  <c r="V9" i="7"/>
  <c r="U9" i="7"/>
  <c r="T9" i="7"/>
  <c r="Y8" i="7"/>
  <c r="X8" i="7"/>
  <c r="W8" i="7"/>
  <c r="V8" i="7"/>
  <c r="U8" i="7"/>
  <c r="T8" i="7"/>
  <c r="Y7" i="7"/>
  <c r="X7" i="7"/>
  <c r="W7" i="7"/>
  <c r="V7" i="7"/>
  <c r="U7" i="7"/>
  <c r="T7" i="7"/>
  <c r="Y6" i="7"/>
  <c r="X6" i="7"/>
  <c r="W6" i="7"/>
  <c r="V6" i="7"/>
  <c r="U6" i="7"/>
  <c r="T6" i="7"/>
  <c r="Y5" i="7"/>
  <c r="X5" i="7"/>
  <c r="W5" i="7"/>
  <c r="V5" i="7"/>
  <c r="U5" i="7"/>
  <c r="T5" i="7"/>
  <c r="Y4" i="7"/>
  <c r="X4" i="7"/>
  <c r="W4" i="7"/>
  <c r="V4" i="7"/>
  <c r="U4" i="7"/>
  <c r="T4" i="7"/>
  <c r="Y3" i="7"/>
  <c r="X3" i="7"/>
  <c r="W3" i="7"/>
  <c r="V3" i="7"/>
  <c r="U3" i="7"/>
  <c r="T3" i="7"/>
  <c r="L4" i="4" l="1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" i="4"/>
  <c r="Q4" i="3" l="1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" i="3"/>
  <c r="S3" i="3" l="1"/>
  <c r="U3" i="3"/>
  <c r="V3" i="3"/>
  <c r="W3" i="3"/>
  <c r="X3" i="3"/>
  <c r="X4" i="3"/>
  <c r="W4" i="3"/>
  <c r="U4" i="3"/>
  <c r="S4" i="3"/>
  <c r="S5" i="3"/>
  <c r="U5" i="3"/>
  <c r="W5" i="3"/>
  <c r="X5" i="3"/>
  <c r="X6" i="3"/>
  <c r="W6" i="3"/>
  <c r="V6" i="3"/>
  <c r="T6" i="3"/>
  <c r="S6" i="3"/>
  <c r="S7" i="3"/>
  <c r="T7" i="3"/>
  <c r="U7" i="3"/>
  <c r="V7" i="3"/>
  <c r="W7" i="3"/>
  <c r="X8" i="3"/>
  <c r="W8" i="3"/>
  <c r="U8" i="3"/>
  <c r="T8" i="3"/>
  <c r="S8" i="3"/>
  <c r="S9" i="3"/>
  <c r="T9" i="3"/>
  <c r="U9" i="3"/>
  <c r="W9" i="3"/>
  <c r="X9" i="3"/>
  <c r="X10" i="3"/>
  <c r="W10" i="3"/>
  <c r="V10" i="3"/>
  <c r="U10" i="3"/>
  <c r="T10" i="3"/>
  <c r="S10" i="3"/>
  <c r="S11" i="3"/>
  <c r="T11" i="3"/>
  <c r="U11" i="3"/>
  <c r="V11" i="3"/>
  <c r="W11" i="3"/>
  <c r="X11" i="3"/>
  <c r="T4" i="3"/>
  <c r="V4" i="3"/>
  <c r="T5" i="3"/>
  <c r="V5" i="3"/>
  <c r="U6" i="3"/>
  <c r="X7" i="3"/>
  <c r="V8" i="3"/>
  <c r="V9" i="3"/>
  <c r="S12" i="3"/>
  <c r="T12" i="3"/>
  <c r="U12" i="3"/>
  <c r="V12" i="3"/>
  <c r="W12" i="3"/>
  <c r="X12" i="3"/>
  <c r="S13" i="3"/>
  <c r="T13" i="3"/>
  <c r="U13" i="3"/>
  <c r="V13" i="3"/>
  <c r="W13" i="3"/>
  <c r="X13" i="3"/>
  <c r="S14" i="3"/>
  <c r="T14" i="3"/>
  <c r="U14" i="3"/>
  <c r="V14" i="3"/>
  <c r="W14" i="3"/>
  <c r="X14" i="3"/>
  <c r="S15" i="3"/>
  <c r="T15" i="3"/>
  <c r="U15" i="3"/>
  <c r="V15" i="3"/>
  <c r="W15" i="3"/>
  <c r="X15" i="3"/>
  <c r="S16" i="3"/>
  <c r="T16" i="3"/>
  <c r="U16" i="3"/>
  <c r="V16" i="3"/>
  <c r="W16" i="3"/>
  <c r="X16" i="3"/>
  <c r="S17" i="3"/>
  <c r="T17" i="3"/>
  <c r="U17" i="3"/>
  <c r="V17" i="3"/>
  <c r="W17" i="3"/>
  <c r="X17" i="3"/>
  <c r="S18" i="3"/>
  <c r="T18" i="3"/>
  <c r="U18" i="3"/>
  <c r="V18" i="3"/>
  <c r="W18" i="3"/>
  <c r="X18" i="3"/>
  <c r="S19" i="3"/>
  <c r="T19" i="3"/>
  <c r="U19" i="3"/>
  <c r="V19" i="3"/>
  <c r="W19" i="3"/>
  <c r="X19" i="3"/>
  <c r="S20" i="3"/>
  <c r="T20" i="3"/>
  <c r="U20" i="3"/>
  <c r="V20" i="3"/>
  <c r="W20" i="3"/>
  <c r="X20" i="3"/>
  <c r="S21" i="3"/>
  <c r="T21" i="3"/>
  <c r="U21" i="3"/>
  <c r="V21" i="3"/>
  <c r="W21" i="3"/>
  <c r="X21" i="3"/>
  <c r="S22" i="3"/>
  <c r="T22" i="3"/>
  <c r="U22" i="3"/>
  <c r="V22" i="3"/>
  <c r="W22" i="3"/>
  <c r="X22" i="3"/>
  <c r="S23" i="3"/>
  <c r="T23" i="3"/>
  <c r="U23" i="3"/>
  <c r="V23" i="3"/>
  <c r="W23" i="3"/>
  <c r="X23" i="3"/>
  <c r="S24" i="3"/>
  <c r="T24" i="3"/>
  <c r="U24" i="3"/>
  <c r="V24" i="3"/>
  <c r="W24" i="3"/>
  <c r="X24" i="3"/>
  <c r="S25" i="3"/>
  <c r="T25" i="3"/>
  <c r="U25" i="3"/>
  <c r="V25" i="3"/>
  <c r="W25" i="3"/>
  <c r="X25" i="3"/>
  <c r="S26" i="3"/>
  <c r="T26" i="3"/>
  <c r="U26" i="3"/>
  <c r="V26" i="3"/>
  <c r="W26" i="3"/>
  <c r="X26" i="3"/>
  <c r="S27" i="3"/>
  <c r="T27" i="3"/>
  <c r="U27" i="3"/>
  <c r="V27" i="3"/>
  <c r="W27" i="3"/>
  <c r="X27" i="3"/>
  <c r="S28" i="3"/>
  <c r="T28" i="3"/>
  <c r="U28" i="3"/>
  <c r="V28" i="3"/>
  <c r="W28" i="3"/>
  <c r="X28" i="3"/>
  <c r="S29" i="3"/>
  <c r="T29" i="3"/>
  <c r="U29" i="3"/>
  <c r="V29" i="3"/>
  <c r="W29" i="3"/>
  <c r="X29" i="3"/>
  <c r="S30" i="3"/>
  <c r="T30" i="3"/>
  <c r="U30" i="3"/>
  <c r="V30" i="3"/>
  <c r="W30" i="3"/>
  <c r="X30" i="3"/>
  <c r="S31" i="3"/>
  <c r="T31" i="3"/>
  <c r="U31" i="3"/>
  <c r="V31" i="3"/>
  <c r="W31" i="3"/>
  <c r="X31" i="3"/>
  <c r="S32" i="3"/>
  <c r="T32" i="3"/>
  <c r="U32" i="3"/>
  <c r="V32" i="3"/>
  <c r="W32" i="3"/>
  <c r="X32" i="3"/>
  <c r="S33" i="3"/>
  <c r="T33" i="3"/>
  <c r="U33" i="3"/>
  <c r="V33" i="3"/>
  <c r="W33" i="3"/>
  <c r="X33" i="3"/>
  <c r="S34" i="3"/>
  <c r="T34" i="3"/>
  <c r="U34" i="3"/>
  <c r="V34" i="3"/>
  <c r="W34" i="3"/>
  <c r="X34" i="3"/>
  <c r="T3" i="3"/>
</calcChain>
</file>

<file path=xl/sharedStrings.xml><?xml version="1.0" encoding="utf-8"?>
<sst xmlns="http://schemas.openxmlformats.org/spreadsheetml/2006/main" count="186" uniqueCount="85">
  <si>
    <t>Suspension; sessile pioneer</t>
  </si>
  <si>
    <t>Suspension; sessile climax</t>
  </si>
  <si>
    <t>Suspension; sedentary</t>
  </si>
  <si>
    <t>Suspension; mobile</t>
  </si>
  <si>
    <t>Deposit; epifaunal crawlers</t>
  </si>
  <si>
    <t>Deposit; vermiform infauna</t>
  </si>
  <si>
    <t>Deposit; shelled infauna</t>
  </si>
  <si>
    <t>Grazer; calcareous</t>
  </si>
  <si>
    <t>Scavenger/predator; sessile soft</t>
  </si>
  <si>
    <t>Scavenger/predator; sessile hard</t>
  </si>
  <si>
    <t>Scavenger/predator; mobile soft</t>
  </si>
  <si>
    <t>Sacvenger/predator; mobile calcareous</t>
  </si>
  <si>
    <t>Scavenger/predator; arthropod</t>
  </si>
  <si>
    <t>Site</t>
  </si>
  <si>
    <t>SP</t>
  </si>
  <si>
    <t>SC</t>
  </si>
  <si>
    <t>SS</t>
  </si>
  <si>
    <t>SM</t>
  </si>
  <si>
    <t>DC</t>
  </si>
  <si>
    <t>DV</t>
  </si>
  <si>
    <t>DS</t>
  </si>
  <si>
    <t>GC</t>
  </si>
  <si>
    <t>PS</t>
  </si>
  <si>
    <t>PC</t>
  </si>
  <si>
    <t>PM</t>
  </si>
  <si>
    <t>PL</t>
  </si>
  <si>
    <t>PA</t>
  </si>
  <si>
    <t>Hogg et al (2016) habitat classification</t>
  </si>
  <si>
    <t xml:space="preserve">Suspension; sessile </t>
  </si>
  <si>
    <t>Deposit</t>
  </si>
  <si>
    <t>Scavenger/predator; sessile</t>
  </si>
  <si>
    <t>Scavenger/predator; mobile</t>
  </si>
  <si>
    <t>Density</t>
  </si>
  <si>
    <t>site</t>
  </si>
  <si>
    <t>C immobilization</t>
  </si>
  <si>
    <t>C sequestration</t>
  </si>
  <si>
    <t>B=Hogg et al habitats</t>
  </si>
  <si>
    <t>C=Barnes et al habitat (colour)</t>
  </si>
  <si>
    <t>Richness (OTU)</t>
  </si>
  <si>
    <t xml:space="preserve">C accumulation </t>
  </si>
  <si>
    <t>Rarity</t>
  </si>
  <si>
    <t>VME / bioconstructors</t>
  </si>
  <si>
    <t>Trophic levels</t>
  </si>
  <si>
    <t>Size spectra (how many orders of magnitude size dif)</t>
  </si>
  <si>
    <t>No functional groups</t>
  </si>
  <si>
    <t>% suspension</t>
  </si>
  <si>
    <t>conversation rate (of immob to seq)</t>
  </si>
  <si>
    <t>hard</t>
  </si>
  <si>
    <t>soft</t>
  </si>
  <si>
    <t>mixed</t>
  </si>
  <si>
    <t>burial obs</t>
  </si>
  <si>
    <t>n</t>
  </si>
  <si>
    <t>Richness Fig 2A</t>
  </si>
  <si>
    <t>Density Fig 2A</t>
  </si>
  <si>
    <t>Number of functional groups Fig 2B</t>
  </si>
  <si>
    <t>Dominant functional group Fig 2B</t>
  </si>
  <si>
    <t>mobile calcareous scavenger/predator</t>
  </si>
  <si>
    <t>sessile soft bodied scavenger/predator</t>
  </si>
  <si>
    <t>Pioneer sessile suspension feeder</t>
  </si>
  <si>
    <t>shelled infaunal deposit feeder</t>
  </si>
  <si>
    <t>mobile suspension feeder</t>
  </si>
  <si>
    <t>epifaunal deposit feeder</t>
  </si>
  <si>
    <t>mobile arthropod scavenger/predator</t>
  </si>
  <si>
    <t>vermiform infaunal deposite feeder</t>
  </si>
  <si>
    <t>Carbon accumulation Fig 2C</t>
  </si>
  <si>
    <t>Habitat Fig 2C</t>
  </si>
  <si>
    <t xml:space="preserve">old, outer sediments </t>
  </si>
  <si>
    <t>moraines</t>
  </si>
  <si>
    <t xml:space="preserve">young basin sediments </t>
  </si>
  <si>
    <t>canyon fjord</t>
  </si>
  <si>
    <t>fjord</t>
  </si>
  <si>
    <t>Carbon immobilization Fig 2D</t>
  </si>
  <si>
    <t>Carbon sequestration potential Fig 2D</t>
  </si>
  <si>
    <t>Fig 3B Y data [Carbon immbolization]</t>
  </si>
  <si>
    <t>Fig 3A Y data [Carbon accumuation]</t>
  </si>
  <si>
    <t>Fig 3 X data [No. functional groups]</t>
  </si>
  <si>
    <t>Fig 3A = column B vs C</t>
  </si>
  <si>
    <t>Fig 3B = column B vs D</t>
  </si>
  <si>
    <t>Proportion of hard subsratum</t>
  </si>
  <si>
    <t>Fig 3D = column E vs D</t>
  </si>
  <si>
    <t>Proportion of mixed hard &amp; soft substratum</t>
  </si>
  <si>
    <t>Burial observations / m2</t>
  </si>
  <si>
    <t>Fig 3E = column F vs G</t>
  </si>
  <si>
    <t>Barnes et al (2016) habitat classification [Fig 4B]</t>
  </si>
  <si>
    <t>Hogg et al (2016) habitat classification [Fig 4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00FF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b/>
      <sz val="72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4" tint="-0.249977111117893"/>
      <name val="Times New Roman"/>
      <family val="1"/>
    </font>
    <font>
      <sz val="12"/>
      <color rgb="FFFF0000"/>
      <name val="Times New Roman"/>
      <family val="1"/>
    </font>
    <font>
      <sz val="12"/>
      <color rgb="FF00B050"/>
      <name val="Times New Roman"/>
      <family val="1"/>
    </font>
    <font>
      <sz val="12"/>
      <color rgb="FFFF00FF"/>
      <name val="Times New Roman"/>
      <family val="1"/>
    </font>
  </fonts>
  <fills count="3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EF894B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A6B14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Fill="1"/>
    <xf numFmtId="0" fontId="0" fillId="2" borderId="0" xfId="0" applyFill="1" applyAlignment="1">
      <alignment textRotation="90"/>
    </xf>
    <xf numFmtId="0" fontId="0" fillId="3" borderId="0" xfId="0" applyFill="1" applyAlignment="1">
      <alignment textRotation="90"/>
    </xf>
    <xf numFmtId="0" fontId="0" fillId="4" borderId="0" xfId="0" applyFill="1" applyAlignment="1">
      <alignment textRotation="90"/>
    </xf>
    <xf numFmtId="0" fontId="0" fillId="5" borderId="0" xfId="0" applyFill="1" applyAlignment="1">
      <alignment textRotation="90"/>
    </xf>
    <xf numFmtId="0" fontId="0" fillId="6" borderId="0" xfId="0" applyFill="1" applyAlignment="1">
      <alignment textRotation="90"/>
    </xf>
    <xf numFmtId="0" fontId="0" fillId="7" borderId="0" xfId="0" applyFill="1" applyAlignment="1">
      <alignment textRotation="90"/>
    </xf>
    <xf numFmtId="0" fontId="0" fillId="8" borderId="0" xfId="0" applyFill="1" applyAlignment="1">
      <alignment textRotation="90"/>
    </xf>
    <xf numFmtId="0" fontId="0" fillId="9" borderId="0" xfId="0" applyFill="1" applyAlignment="1">
      <alignment textRotation="90"/>
    </xf>
    <xf numFmtId="0" fontId="0" fillId="10" borderId="0" xfId="0" applyFill="1" applyAlignment="1">
      <alignment textRotation="90"/>
    </xf>
    <xf numFmtId="0" fontId="0" fillId="11" borderId="0" xfId="0" applyFill="1" applyAlignment="1">
      <alignment textRotation="90"/>
    </xf>
    <xf numFmtId="0" fontId="0" fillId="12" borderId="0" xfId="0" applyFill="1" applyAlignment="1">
      <alignment textRotation="90"/>
    </xf>
    <xf numFmtId="0" fontId="0" fillId="13" borderId="0" xfId="0" applyFill="1" applyAlignment="1">
      <alignment textRotation="90"/>
    </xf>
    <xf numFmtId="0" fontId="0" fillId="2" borderId="0" xfId="0" applyFill="1"/>
    <xf numFmtId="0" fontId="0" fillId="4" borderId="0" xfId="0" applyFill="1"/>
    <xf numFmtId="0" fontId="0" fillId="0" borderId="1" xfId="0" applyBorder="1"/>
    <xf numFmtId="0" fontId="6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2" fillId="0" borderId="0" xfId="0" applyFont="1" applyAlignment="1">
      <alignment horizontal="center" textRotation="90"/>
    </xf>
    <xf numFmtId="0" fontId="8" fillId="0" borderId="1" xfId="0" applyFont="1" applyBorder="1"/>
    <xf numFmtId="0" fontId="3" fillId="0" borderId="0" xfId="0" applyFont="1"/>
    <xf numFmtId="0" fontId="9" fillId="0" borderId="0" xfId="0" applyFont="1"/>
    <xf numFmtId="0" fontId="7" fillId="0" borderId="0" xfId="0" applyFont="1" applyFill="1" applyAlignment="1">
      <alignment textRotation="90"/>
    </xf>
    <xf numFmtId="0" fontId="3" fillId="0" borderId="0" xfId="0" applyFont="1" applyAlignment="1">
      <alignment horizontal="right"/>
    </xf>
    <xf numFmtId="0" fontId="3" fillId="0" borderId="0" xfId="0" applyFont="1" applyFill="1" applyAlignment="1">
      <alignment horizontal="right"/>
    </xf>
    <xf numFmtId="0" fontId="0" fillId="20" borderId="0" xfId="0" applyFill="1" applyAlignment="1">
      <alignment textRotation="90"/>
    </xf>
    <xf numFmtId="0" fontId="10" fillId="0" borderId="0" xfId="0" applyFont="1"/>
    <xf numFmtId="0" fontId="0" fillId="0" borderId="0" xfId="0" applyFont="1"/>
    <xf numFmtId="0" fontId="0" fillId="13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8" borderId="0" xfId="0" applyFill="1"/>
    <xf numFmtId="0" fontId="0" fillId="7" borderId="0" xfId="0" applyFill="1"/>
    <xf numFmtId="0" fontId="0" fillId="6" borderId="0" xfId="0" applyFill="1"/>
    <xf numFmtId="0" fontId="0" fillId="10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3" fillId="2" borderId="0" xfId="0" applyFont="1" applyFill="1"/>
    <xf numFmtId="0" fontId="3" fillId="27" borderId="0" xfId="0" applyFont="1" applyFill="1"/>
    <xf numFmtId="0" fontId="3" fillId="29" borderId="0" xfId="0" applyFont="1" applyFill="1"/>
    <xf numFmtId="0" fontId="3" fillId="13" borderId="0" xfId="0" applyFont="1" applyFill="1"/>
    <xf numFmtId="0" fontId="0" fillId="28" borderId="0" xfId="0" applyFill="1"/>
    <xf numFmtId="0" fontId="0" fillId="30" borderId="0" xfId="0" applyFill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0" fillId="2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EA6B14"/>
      <color rgb="FFFF0066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H2" sqref="H2"/>
    </sheetView>
  </sheetViews>
  <sheetFormatPr defaultRowHeight="15" x14ac:dyDescent="0.25"/>
  <cols>
    <col min="1" max="1" width="4.140625" customWidth="1"/>
    <col min="2" max="2" width="13.5703125" style="14" customWidth="1"/>
    <col min="3" max="3" width="12.7109375" style="14" customWidth="1"/>
    <col min="4" max="4" width="21.7109375" customWidth="1"/>
    <col min="5" max="5" width="29.85546875" customWidth="1"/>
    <col min="6" max="6" width="19.140625" customWidth="1"/>
    <col min="7" max="7" width="10.42578125" customWidth="1"/>
    <col min="8" max="8" width="17.42578125" customWidth="1"/>
  </cols>
  <sheetData>
    <row r="1" spans="1:11" x14ac:dyDescent="0.25">
      <c r="A1" t="s">
        <v>33</v>
      </c>
      <c r="B1" s="14" t="s">
        <v>52</v>
      </c>
      <c r="C1" s="14" t="s">
        <v>53</v>
      </c>
      <c r="D1" t="s">
        <v>54</v>
      </c>
      <c r="E1" t="s">
        <v>55</v>
      </c>
      <c r="F1" t="s">
        <v>64</v>
      </c>
      <c r="G1" t="s">
        <v>65</v>
      </c>
      <c r="H1" t="s">
        <v>71</v>
      </c>
      <c r="I1" t="s">
        <v>72</v>
      </c>
    </row>
    <row r="2" spans="1:11" ht="15.75" x14ac:dyDescent="0.25">
      <c r="A2" s="31">
        <v>1</v>
      </c>
      <c r="B2" s="14">
        <v>21</v>
      </c>
      <c r="C2" s="49">
        <v>84</v>
      </c>
      <c r="D2">
        <v>8</v>
      </c>
      <c r="E2" s="47" t="s">
        <v>58</v>
      </c>
      <c r="F2" s="21">
        <v>0.8434166666666667</v>
      </c>
      <c r="G2" s="55" t="s">
        <v>66</v>
      </c>
      <c r="H2" s="21">
        <v>0.15570833333333334</v>
      </c>
      <c r="I2" s="34">
        <v>8.0456666666666662E-2</v>
      </c>
      <c r="J2" s="31"/>
      <c r="K2" s="21"/>
    </row>
    <row r="3" spans="1:11" ht="15.75" x14ac:dyDescent="0.25">
      <c r="A3" s="31">
        <v>2</v>
      </c>
      <c r="B3" s="14">
        <v>12</v>
      </c>
      <c r="C3" s="49">
        <v>79</v>
      </c>
      <c r="D3">
        <v>7</v>
      </c>
      <c r="E3" s="47" t="s">
        <v>58</v>
      </c>
      <c r="F3" s="21">
        <v>0.79749999999999999</v>
      </c>
      <c r="G3" s="55" t="s">
        <v>66</v>
      </c>
      <c r="H3" s="21">
        <v>0.14354999999999998</v>
      </c>
      <c r="I3" s="34">
        <v>0.159354</v>
      </c>
      <c r="J3" s="31"/>
      <c r="K3" s="21"/>
    </row>
    <row r="4" spans="1:11" ht="15.75" x14ac:dyDescent="0.25">
      <c r="A4" s="31">
        <v>3</v>
      </c>
      <c r="B4" s="14">
        <v>10</v>
      </c>
      <c r="C4" s="49">
        <v>48</v>
      </c>
      <c r="D4">
        <v>5</v>
      </c>
      <c r="E4" s="38" t="s">
        <v>56</v>
      </c>
      <c r="F4" s="21">
        <v>0.48166666666666674</v>
      </c>
      <c r="G4" s="55" t="s">
        <v>66</v>
      </c>
      <c r="H4" s="21">
        <v>9.5191666666666674E-2</v>
      </c>
      <c r="I4" s="34">
        <v>3.9121333333333334E-2</v>
      </c>
      <c r="J4" s="31"/>
      <c r="K4" s="21"/>
    </row>
    <row r="5" spans="1:11" ht="15.75" x14ac:dyDescent="0.25">
      <c r="A5" s="31">
        <v>4</v>
      </c>
      <c r="B5" s="14">
        <v>9</v>
      </c>
      <c r="C5" s="49">
        <v>43</v>
      </c>
      <c r="D5">
        <v>8</v>
      </c>
      <c r="E5" s="45" t="s">
        <v>57</v>
      </c>
      <c r="F5" s="21">
        <v>0.41550000000000004</v>
      </c>
      <c r="G5" s="55" t="s">
        <v>66</v>
      </c>
      <c r="H5" s="21">
        <v>7.9990000000000006E-2</v>
      </c>
      <c r="I5" s="34">
        <v>3.0532800000000006E-2</v>
      </c>
      <c r="J5" s="31"/>
      <c r="K5" s="21"/>
    </row>
    <row r="6" spans="1:11" ht="15.75" x14ac:dyDescent="0.25">
      <c r="A6" s="31">
        <v>5</v>
      </c>
      <c r="B6" s="14">
        <v>9</v>
      </c>
      <c r="C6" s="49">
        <v>76</v>
      </c>
      <c r="D6">
        <v>7</v>
      </c>
      <c r="E6" s="47" t="s">
        <v>58</v>
      </c>
      <c r="F6" s="21">
        <v>0.76040000000000008</v>
      </c>
      <c r="G6" s="55" t="s">
        <v>66</v>
      </c>
      <c r="H6" s="21">
        <v>0.13572000000000001</v>
      </c>
      <c r="I6" s="34">
        <v>7.2162000000000004E-2</v>
      </c>
      <c r="J6" s="31"/>
      <c r="K6" s="21"/>
    </row>
    <row r="7" spans="1:11" ht="15.75" x14ac:dyDescent="0.25">
      <c r="A7" s="31">
        <v>6</v>
      </c>
      <c r="B7" s="14">
        <v>25</v>
      </c>
      <c r="C7" s="49">
        <v>343</v>
      </c>
      <c r="D7">
        <v>10</v>
      </c>
      <c r="E7" s="52" t="s">
        <v>56</v>
      </c>
      <c r="F7" s="21">
        <v>3.2266666666666675</v>
      </c>
      <c r="G7" s="56" t="s">
        <v>67</v>
      </c>
      <c r="H7" s="21">
        <v>0.58080000000000009</v>
      </c>
      <c r="I7" s="34">
        <v>0.15738000000000002</v>
      </c>
      <c r="J7" s="31"/>
      <c r="K7" s="21"/>
    </row>
    <row r="8" spans="1:11" ht="15.75" x14ac:dyDescent="0.25">
      <c r="A8" s="31">
        <v>7</v>
      </c>
      <c r="B8" s="14">
        <v>33</v>
      </c>
      <c r="C8" s="49">
        <v>544</v>
      </c>
      <c r="D8">
        <v>9</v>
      </c>
      <c r="E8" s="47" t="s">
        <v>58</v>
      </c>
      <c r="F8" s="21">
        <v>5.4446666666666665</v>
      </c>
      <c r="G8" s="56" t="s">
        <v>67</v>
      </c>
      <c r="H8" s="21">
        <v>0.97447499999999998</v>
      </c>
      <c r="I8" s="34">
        <v>0.22442655000000003</v>
      </c>
      <c r="J8" s="31"/>
      <c r="K8" s="21"/>
    </row>
    <row r="9" spans="1:11" ht="15.75" x14ac:dyDescent="0.25">
      <c r="A9" s="31">
        <v>8</v>
      </c>
      <c r="B9" s="14">
        <v>29</v>
      </c>
      <c r="C9" s="49">
        <v>339</v>
      </c>
      <c r="D9">
        <v>11</v>
      </c>
      <c r="E9" s="47" t="s">
        <v>58</v>
      </c>
      <c r="F9" s="21">
        <v>3.378181818181818</v>
      </c>
      <c r="G9" s="56" t="s">
        <v>67</v>
      </c>
      <c r="H9" s="21">
        <v>0.99499090909090893</v>
      </c>
      <c r="I9" s="34">
        <v>0.27779990727272724</v>
      </c>
      <c r="J9" s="31"/>
      <c r="K9" s="21"/>
    </row>
    <row r="10" spans="1:11" ht="15.75" x14ac:dyDescent="0.25">
      <c r="A10" s="31">
        <v>9</v>
      </c>
      <c r="B10" s="14">
        <v>18</v>
      </c>
      <c r="C10" s="49">
        <v>123</v>
      </c>
      <c r="D10">
        <v>9</v>
      </c>
      <c r="E10" s="52" t="s">
        <v>56</v>
      </c>
      <c r="F10" s="21">
        <v>1.2129166666666666</v>
      </c>
      <c r="G10" s="56" t="s">
        <v>67</v>
      </c>
      <c r="H10" s="21">
        <v>0.55690000000000006</v>
      </c>
      <c r="I10" s="34">
        <v>0.18881799999999999</v>
      </c>
      <c r="J10" s="31"/>
      <c r="K10" s="21"/>
    </row>
    <row r="11" spans="1:11" ht="15.75" x14ac:dyDescent="0.25">
      <c r="A11" s="31">
        <v>10</v>
      </c>
      <c r="B11" s="14">
        <v>30</v>
      </c>
      <c r="C11" s="49">
        <v>802</v>
      </c>
      <c r="D11">
        <v>12</v>
      </c>
      <c r="E11" s="53" t="s">
        <v>59</v>
      </c>
      <c r="F11" s="21">
        <v>8.008230769230769</v>
      </c>
      <c r="G11" s="56" t="s">
        <v>67</v>
      </c>
      <c r="H11" s="21">
        <v>1.4402769230769228</v>
      </c>
      <c r="I11" s="34">
        <v>0.19112746153846152</v>
      </c>
      <c r="J11" s="31"/>
      <c r="K11" s="21"/>
    </row>
    <row r="12" spans="1:11" ht="15.75" x14ac:dyDescent="0.25">
      <c r="A12" s="31">
        <v>11</v>
      </c>
      <c r="B12" s="14">
        <v>14</v>
      </c>
      <c r="C12" s="49">
        <v>172</v>
      </c>
      <c r="D12">
        <v>10</v>
      </c>
      <c r="E12" s="48" t="s">
        <v>60</v>
      </c>
      <c r="F12" s="21">
        <v>1.6168749999999998</v>
      </c>
      <c r="G12" s="56" t="s">
        <v>67</v>
      </c>
      <c r="H12" s="21">
        <v>0.2910375</v>
      </c>
      <c r="I12" s="34">
        <v>9.3305249999999992E-2</v>
      </c>
      <c r="J12" s="31"/>
      <c r="K12" s="21"/>
    </row>
    <row r="13" spans="1:11" ht="15.75" x14ac:dyDescent="0.25">
      <c r="A13" s="31">
        <v>12</v>
      </c>
      <c r="B13" s="14">
        <v>23</v>
      </c>
      <c r="C13" s="49">
        <v>365</v>
      </c>
      <c r="D13">
        <v>11</v>
      </c>
      <c r="E13" s="47" t="s">
        <v>58</v>
      </c>
      <c r="F13" s="21">
        <v>3.6341666666666672</v>
      </c>
      <c r="G13" s="56" t="s">
        <v>67</v>
      </c>
      <c r="H13" s="21">
        <v>0.65595000000000003</v>
      </c>
      <c r="I13" s="34">
        <v>0.29987900000000001</v>
      </c>
      <c r="J13" s="31"/>
      <c r="K13" s="21"/>
    </row>
    <row r="14" spans="1:11" ht="15.75" x14ac:dyDescent="0.25">
      <c r="A14" s="31">
        <v>13</v>
      </c>
      <c r="B14" s="14">
        <v>17</v>
      </c>
      <c r="C14" s="49">
        <v>318</v>
      </c>
      <c r="D14">
        <v>9</v>
      </c>
      <c r="E14" s="47" t="s">
        <v>58</v>
      </c>
      <c r="F14" s="30">
        <v>3.1655555555555561</v>
      </c>
      <c r="G14" s="56" t="s">
        <v>67</v>
      </c>
      <c r="H14" s="30">
        <v>0.56979999999999997</v>
      </c>
      <c r="I14" s="33">
        <v>0.10796514000000001</v>
      </c>
      <c r="J14" s="31"/>
      <c r="K14" s="21"/>
    </row>
    <row r="15" spans="1:11" ht="15.75" x14ac:dyDescent="0.25">
      <c r="A15" s="31">
        <v>14</v>
      </c>
      <c r="B15" s="14">
        <v>7</v>
      </c>
      <c r="C15" s="49">
        <v>30</v>
      </c>
      <c r="D15">
        <v>7</v>
      </c>
      <c r="E15" s="52" t="s">
        <v>56</v>
      </c>
      <c r="F15" s="30">
        <v>0.30649999999999999</v>
      </c>
      <c r="G15" s="57" t="s">
        <v>68</v>
      </c>
      <c r="H15" s="30">
        <v>4.8037500000000004E-2</v>
      </c>
      <c r="I15" s="33">
        <v>0.10449</v>
      </c>
      <c r="J15" s="31"/>
      <c r="K15" s="21"/>
    </row>
    <row r="16" spans="1:11" ht="15.75" x14ac:dyDescent="0.25">
      <c r="A16" s="31">
        <v>15</v>
      </c>
      <c r="B16" s="14">
        <v>3</v>
      </c>
      <c r="C16" s="49">
        <v>19</v>
      </c>
      <c r="D16">
        <v>4</v>
      </c>
      <c r="E16" s="52" t="s">
        <v>56</v>
      </c>
      <c r="F16" s="30">
        <v>0.17899999999999999</v>
      </c>
      <c r="G16" s="58" t="s">
        <v>69</v>
      </c>
      <c r="H16" s="30">
        <v>3.7080000000000002E-2</v>
      </c>
      <c r="I16" s="33">
        <v>1.0172199999999999E-2</v>
      </c>
      <c r="J16" s="31"/>
      <c r="K16" s="30"/>
    </row>
    <row r="17" spans="1:11" ht="15.75" x14ac:dyDescent="0.25">
      <c r="A17" s="31">
        <v>16</v>
      </c>
      <c r="B17" s="14">
        <v>5</v>
      </c>
      <c r="C17" s="49">
        <v>27</v>
      </c>
      <c r="D17">
        <v>4</v>
      </c>
      <c r="E17" s="54" t="s">
        <v>61</v>
      </c>
      <c r="F17" s="30">
        <v>0.22456666666666666</v>
      </c>
      <c r="G17" s="58" t="s">
        <v>69</v>
      </c>
      <c r="H17" s="30">
        <v>4.1633333333333335E-2</v>
      </c>
      <c r="I17" s="33">
        <v>1.0992E-2</v>
      </c>
      <c r="J17" s="31"/>
      <c r="K17" s="30"/>
    </row>
    <row r="18" spans="1:11" ht="15.75" x14ac:dyDescent="0.25">
      <c r="A18" s="31">
        <v>17</v>
      </c>
      <c r="B18" s="14">
        <v>10</v>
      </c>
      <c r="C18" s="49">
        <v>89</v>
      </c>
      <c r="D18">
        <v>9</v>
      </c>
      <c r="E18" s="52" t="s">
        <v>56</v>
      </c>
      <c r="F18" s="30">
        <v>0.86257272727272738</v>
      </c>
      <c r="G18" s="57" t="s">
        <v>68</v>
      </c>
      <c r="H18" s="30">
        <v>0.19602000000000003</v>
      </c>
      <c r="I18" s="33">
        <v>0.1996494</v>
      </c>
      <c r="J18" s="31"/>
      <c r="K18" s="30"/>
    </row>
    <row r="19" spans="1:11" ht="15.75" x14ac:dyDescent="0.25">
      <c r="A19" s="31">
        <v>18</v>
      </c>
      <c r="B19" s="14">
        <v>13</v>
      </c>
      <c r="C19" s="49">
        <v>33</v>
      </c>
      <c r="D19">
        <v>7</v>
      </c>
      <c r="E19" s="51" t="s">
        <v>62</v>
      </c>
      <c r="F19" s="30">
        <v>0.30356500000000003</v>
      </c>
      <c r="G19" s="57" t="s">
        <v>68</v>
      </c>
      <c r="H19" s="30">
        <v>0.10953636363636363</v>
      </c>
      <c r="I19" s="33">
        <v>3.8045454545454542E-2</v>
      </c>
      <c r="J19" s="31"/>
      <c r="K19" s="30"/>
    </row>
    <row r="20" spans="1:11" ht="15.75" x14ac:dyDescent="0.25">
      <c r="A20" s="31">
        <v>19</v>
      </c>
      <c r="B20" s="14">
        <v>5</v>
      </c>
      <c r="C20" s="49">
        <v>59</v>
      </c>
      <c r="D20">
        <v>7</v>
      </c>
      <c r="E20" s="52" t="s">
        <v>56</v>
      </c>
      <c r="F20" s="30">
        <v>0.59186249999999996</v>
      </c>
      <c r="G20" s="57" t="s">
        <v>68</v>
      </c>
      <c r="H20" s="30">
        <v>0.12225000000000001</v>
      </c>
      <c r="I20" s="33">
        <v>3.1744500000000002E-2</v>
      </c>
      <c r="J20" s="31"/>
      <c r="K20" s="30"/>
    </row>
    <row r="21" spans="1:11" ht="15.75" x14ac:dyDescent="0.25">
      <c r="A21" s="31">
        <v>20</v>
      </c>
      <c r="B21" s="14">
        <v>8</v>
      </c>
      <c r="C21" s="49">
        <v>120</v>
      </c>
      <c r="D21">
        <v>7</v>
      </c>
      <c r="E21" s="52" t="s">
        <v>56</v>
      </c>
      <c r="F21" s="30">
        <v>1.2083333333333335</v>
      </c>
      <c r="G21" s="57" t="s">
        <v>68</v>
      </c>
      <c r="H21" s="30">
        <v>0.2175</v>
      </c>
      <c r="I21" s="33">
        <v>6.0606000000000014E-2</v>
      </c>
      <c r="J21" s="31"/>
      <c r="K21" s="30"/>
    </row>
    <row r="22" spans="1:11" ht="15.75" x14ac:dyDescent="0.25">
      <c r="A22" s="31">
        <v>21</v>
      </c>
      <c r="B22" s="14">
        <v>8</v>
      </c>
      <c r="C22" s="49">
        <v>52</v>
      </c>
      <c r="D22">
        <v>7</v>
      </c>
      <c r="E22" s="52" t="s">
        <v>56</v>
      </c>
      <c r="F22" s="30">
        <v>0.51200000000000001</v>
      </c>
      <c r="G22" s="57" t="s">
        <v>68</v>
      </c>
      <c r="H22" s="30">
        <v>9.2159999999999992E-2</v>
      </c>
      <c r="I22" s="33">
        <v>2.4724799999999998E-2</v>
      </c>
      <c r="J22" s="31"/>
      <c r="K22" s="30"/>
    </row>
    <row r="23" spans="1:11" ht="15.75" x14ac:dyDescent="0.25">
      <c r="A23" s="31">
        <v>22</v>
      </c>
      <c r="B23" s="14">
        <v>13</v>
      </c>
      <c r="C23" s="49">
        <v>163</v>
      </c>
      <c r="D23">
        <v>8</v>
      </c>
      <c r="E23" s="47" t="s">
        <v>58</v>
      </c>
      <c r="F23" s="30">
        <v>1.7100000000000002</v>
      </c>
      <c r="G23" s="57" t="s">
        <v>68</v>
      </c>
      <c r="H23" s="30">
        <v>0.30780000000000002</v>
      </c>
      <c r="I23" s="33">
        <v>9.8752500000000007E-2</v>
      </c>
      <c r="J23" s="31"/>
      <c r="K23" s="30"/>
    </row>
    <row r="24" spans="1:11" ht="15.75" x14ac:dyDescent="0.25">
      <c r="A24" s="31">
        <v>23</v>
      </c>
      <c r="B24" s="14">
        <v>6</v>
      </c>
      <c r="C24" s="49">
        <v>44</v>
      </c>
      <c r="D24">
        <v>5</v>
      </c>
      <c r="E24" s="52" t="s">
        <v>56</v>
      </c>
      <c r="F24" s="30">
        <v>0.42671428571428577</v>
      </c>
      <c r="G24" s="57" t="s">
        <v>68</v>
      </c>
      <c r="H24" s="30">
        <v>7.3928571428571427E-2</v>
      </c>
      <c r="I24" s="33">
        <v>1.9758857142857141E-2</v>
      </c>
      <c r="J24" s="31"/>
      <c r="K24" s="30"/>
    </row>
    <row r="25" spans="1:11" ht="15.75" x14ac:dyDescent="0.25">
      <c r="A25" s="31">
        <v>24</v>
      </c>
      <c r="B25" s="14">
        <v>3</v>
      </c>
      <c r="C25" s="49">
        <v>49</v>
      </c>
      <c r="D25">
        <v>4</v>
      </c>
      <c r="E25" s="50" t="s">
        <v>63</v>
      </c>
      <c r="F25" s="30">
        <v>0.48160000000000003</v>
      </c>
      <c r="G25" s="57" t="s">
        <v>68</v>
      </c>
      <c r="H25" s="30">
        <v>9.4320000000000001E-2</v>
      </c>
      <c r="I25" s="33">
        <v>6.9553599999999993E-2</v>
      </c>
      <c r="J25" s="31"/>
      <c r="K25" s="30"/>
    </row>
    <row r="26" spans="1:11" ht="15.75" x14ac:dyDescent="0.25">
      <c r="A26" s="31">
        <v>25</v>
      </c>
      <c r="B26" s="14">
        <v>7</v>
      </c>
      <c r="C26" s="49">
        <v>87</v>
      </c>
      <c r="D26">
        <v>5</v>
      </c>
      <c r="E26" s="52" t="s">
        <v>56</v>
      </c>
      <c r="F26" s="30">
        <v>0.86333333333333329</v>
      </c>
      <c r="G26" s="57" t="s">
        <v>68</v>
      </c>
      <c r="H26" s="30">
        <v>0.10349999999999999</v>
      </c>
      <c r="I26" s="33">
        <v>0.123805</v>
      </c>
      <c r="J26" s="31"/>
      <c r="K26" s="30"/>
    </row>
    <row r="27" spans="1:11" ht="15.75" x14ac:dyDescent="0.25">
      <c r="A27" s="31">
        <v>26</v>
      </c>
      <c r="B27" s="14">
        <v>8</v>
      </c>
      <c r="C27" s="49">
        <v>45</v>
      </c>
      <c r="D27">
        <v>7</v>
      </c>
      <c r="E27" s="48" t="s">
        <v>60</v>
      </c>
      <c r="F27" s="30">
        <v>0.43777777777777777</v>
      </c>
      <c r="G27" s="58" t="s">
        <v>70</v>
      </c>
      <c r="H27" s="30">
        <v>8.5000000000000006E-2</v>
      </c>
      <c r="I27" s="33">
        <v>2.1888888888888888E-2</v>
      </c>
      <c r="J27" s="31"/>
      <c r="K27" s="30"/>
    </row>
    <row r="28" spans="1:11" ht="15.75" x14ac:dyDescent="0.25">
      <c r="A28" s="31">
        <v>27</v>
      </c>
      <c r="B28" s="14">
        <v>11</v>
      </c>
      <c r="C28" s="49">
        <v>83</v>
      </c>
      <c r="D28">
        <v>8</v>
      </c>
      <c r="E28" s="50" t="s">
        <v>63</v>
      </c>
      <c r="F28" s="30">
        <v>0.92949999999999999</v>
      </c>
      <c r="G28" s="58" t="s">
        <v>70</v>
      </c>
      <c r="H28" s="30">
        <v>0.15670000000000001</v>
      </c>
      <c r="I28" s="33">
        <v>0.14000000000000001</v>
      </c>
      <c r="J28" s="31"/>
      <c r="K28" s="30"/>
    </row>
    <row r="29" spans="1:11" ht="15.75" x14ac:dyDescent="0.25">
      <c r="A29" s="31">
        <v>28</v>
      </c>
      <c r="B29" s="14">
        <v>6</v>
      </c>
      <c r="C29" s="49">
        <v>31</v>
      </c>
      <c r="D29">
        <v>6</v>
      </c>
      <c r="E29" s="51" t="s">
        <v>62</v>
      </c>
      <c r="F29" s="30">
        <v>0.30333333333333334</v>
      </c>
      <c r="G29" s="58" t="s">
        <v>70</v>
      </c>
      <c r="H29" s="30">
        <v>4.4113333333333338E-2</v>
      </c>
      <c r="I29" s="33">
        <v>1.0999999999999999E-2</v>
      </c>
      <c r="J29" s="31"/>
      <c r="K29" s="30"/>
    </row>
    <row r="30" spans="1:11" ht="15.75" x14ac:dyDescent="0.25">
      <c r="A30" s="31">
        <v>29</v>
      </c>
      <c r="B30" s="14">
        <v>3</v>
      </c>
      <c r="C30" s="49">
        <v>13</v>
      </c>
      <c r="D30">
        <v>4</v>
      </c>
      <c r="E30" s="48" t="s">
        <v>60</v>
      </c>
      <c r="F30" s="30">
        <v>0.13483333333333336</v>
      </c>
      <c r="G30" s="58" t="s">
        <v>70</v>
      </c>
      <c r="H30" s="30">
        <v>2.3623529411764706E-2</v>
      </c>
      <c r="I30" s="33">
        <v>6.1176470588235289E-3</v>
      </c>
      <c r="J30" s="31"/>
      <c r="K30" s="30"/>
    </row>
    <row r="31" spans="1:11" ht="15.75" x14ac:dyDescent="0.25">
      <c r="A31" s="31">
        <v>30</v>
      </c>
      <c r="B31" s="14">
        <v>3</v>
      </c>
      <c r="C31" s="49">
        <v>18</v>
      </c>
      <c r="D31">
        <v>4</v>
      </c>
      <c r="E31" s="48" t="s">
        <v>60</v>
      </c>
      <c r="F31" s="30">
        <v>0.18000000000000002</v>
      </c>
      <c r="G31" s="58" t="s">
        <v>70</v>
      </c>
      <c r="H31" s="30">
        <v>2.6914285714285717E-2</v>
      </c>
      <c r="I31" s="33">
        <v>6.2857142857142851E-3</v>
      </c>
      <c r="J31" s="31"/>
      <c r="K31" s="30"/>
    </row>
    <row r="32" spans="1:11" ht="15.75" x14ac:dyDescent="0.25">
      <c r="A32" s="31">
        <v>31</v>
      </c>
      <c r="B32" s="14">
        <v>13</v>
      </c>
      <c r="C32" s="49">
        <v>44</v>
      </c>
      <c r="D32">
        <v>9</v>
      </c>
      <c r="E32" s="53" t="s">
        <v>59</v>
      </c>
      <c r="F32" s="21">
        <v>0.44214285714285717</v>
      </c>
      <c r="G32" s="55" t="s">
        <v>66</v>
      </c>
      <c r="H32" s="21">
        <v>0.13900000000000001</v>
      </c>
      <c r="I32" s="34">
        <v>0.13900000000000001</v>
      </c>
      <c r="J32" s="31"/>
      <c r="K32" s="30"/>
    </row>
    <row r="33" spans="1:11" ht="15.75" x14ac:dyDescent="0.25">
      <c r="A33" s="31">
        <v>32</v>
      </c>
      <c r="B33" s="14">
        <v>19</v>
      </c>
      <c r="C33" s="49">
        <v>148</v>
      </c>
      <c r="D33">
        <v>10</v>
      </c>
      <c r="E33" s="45" t="s">
        <v>57</v>
      </c>
      <c r="F33" s="21">
        <v>1.7100000000000002</v>
      </c>
      <c r="G33" s="55" t="s">
        <v>66</v>
      </c>
      <c r="H33" s="21">
        <v>0.17799999999999999</v>
      </c>
      <c r="I33" s="34">
        <v>0.17799999999999999</v>
      </c>
      <c r="J33" s="31"/>
      <c r="K33" s="3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activeCell="A8" sqref="A8"/>
    </sheetView>
  </sheetViews>
  <sheetFormatPr defaultRowHeight="15" x14ac:dyDescent="0.25"/>
  <cols>
    <col min="1" max="1" width="23.42578125" customWidth="1"/>
    <col min="2" max="2" width="19" customWidth="1"/>
    <col min="3" max="3" width="14.42578125" customWidth="1"/>
    <col min="4" max="4" width="13.28515625" customWidth="1"/>
    <col min="5" max="5" width="17.140625" customWidth="1"/>
    <col min="6" max="6" width="18.5703125" customWidth="1"/>
    <col min="7" max="7" width="13.42578125" customWidth="1"/>
  </cols>
  <sheetData>
    <row r="1" spans="1:7" x14ac:dyDescent="0.25">
      <c r="B1" t="s">
        <v>75</v>
      </c>
      <c r="C1" t="s">
        <v>74</v>
      </c>
      <c r="D1" t="s">
        <v>73</v>
      </c>
      <c r="E1" t="s">
        <v>78</v>
      </c>
      <c r="F1" t="s">
        <v>80</v>
      </c>
      <c r="G1" t="s">
        <v>81</v>
      </c>
    </row>
    <row r="2" spans="1:7" x14ac:dyDescent="0.25">
      <c r="A2" t="s">
        <v>76</v>
      </c>
      <c r="B2">
        <v>8</v>
      </c>
      <c r="C2">
        <v>0.84341666666666704</v>
      </c>
      <c r="D2">
        <v>0.155708333333333</v>
      </c>
      <c r="E2">
        <v>0</v>
      </c>
      <c r="F2">
        <v>0.08</v>
      </c>
      <c r="G2">
        <v>8.3333333333333301E-2</v>
      </c>
    </row>
    <row r="3" spans="1:7" x14ac:dyDescent="0.25">
      <c r="A3" t="s">
        <v>77</v>
      </c>
      <c r="B3">
        <v>7</v>
      </c>
      <c r="C3">
        <v>0.79749999999999999</v>
      </c>
      <c r="D3">
        <v>0.14355000000000001</v>
      </c>
      <c r="E3">
        <v>0.04</v>
      </c>
      <c r="F3">
        <v>0.25</v>
      </c>
      <c r="G3">
        <v>0.22222222222222199</v>
      </c>
    </row>
    <row r="4" spans="1:7" x14ac:dyDescent="0.25">
      <c r="A4" t="s">
        <v>79</v>
      </c>
      <c r="B4">
        <v>5</v>
      </c>
      <c r="C4">
        <v>0.48166666666666702</v>
      </c>
      <c r="D4">
        <v>9.5191666666666702E-2</v>
      </c>
      <c r="E4">
        <v>0</v>
      </c>
      <c r="F4">
        <v>0.03</v>
      </c>
      <c r="G4">
        <v>5.5555555555555601E-2</v>
      </c>
    </row>
    <row r="5" spans="1:7" x14ac:dyDescent="0.25">
      <c r="A5" t="s">
        <v>82</v>
      </c>
      <c r="B5">
        <v>8</v>
      </c>
      <c r="C5">
        <v>0.41549999999999998</v>
      </c>
      <c r="D5">
        <v>7.9990000000000006E-2</v>
      </c>
      <c r="E5">
        <v>0</v>
      </c>
      <c r="F5">
        <v>0.02</v>
      </c>
      <c r="G5">
        <v>5.2631578947368397E-2</v>
      </c>
    </row>
    <row r="6" spans="1:7" x14ac:dyDescent="0.25">
      <c r="B6">
        <v>7</v>
      </c>
      <c r="C6">
        <v>0.76039999999999996</v>
      </c>
      <c r="D6">
        <v>0.13572000000000001</v>
      </c>
      <c r="E6">
        <v>0</v>
      </c>
      <c r="F6">
        <v>0.09</v>
      </c>
      <c r="G6">
        <v>9.0909090909090898E-2</v>
      </c>
    </row>
    <row r="7" spans="1:7" x14ac:dyDescent="0.25">
      <c r="B7">
        <v>9</v>
      </c>
      <c r="C7">
        <v>0.442142857142857</v>
      </c>
      <c r="D7">
        <v>0.13900000000000001</v>
      </c>
      <c r="E7">
        <v>0</v>
      </c>
      <c r="F7">
        <v>0.15</v>
      </c>
      <c r="G7">
        <v>0.11764705882352899</v>
      </c>
    </row>
    <row r="8" spans="1:7" x14ac:dyDescent="0.25">
      <c r="B8">
        <v>10</v>
      </c>
      <c r="C8">
        <v>1.71</v>
      </c>
      <c r="D8">
        <v>0.17799999999999999</v>
      </c>
      <c r="E8">
        <v>0.09</v>
      </c>
      <c r="F8">
        <v>0.22</v>
      </c>
      <c r="G8">
        <v>0.11111111111111099</v>
      </c>
    </row>
    <row r="9" spans="1:7" x14ac:dyDescent="0.25">
      <c r="B9">
        <v>10</v>
      </c>
      <c r="C9">
        <v>3.2266666666666701</v>
      </c>
      <c r="D9">
        <v>0.58079999999999998</v>
      </c>
      <c r="E9">
        <v>0.52</v>
      </c>
      <c r="F9">
        <v>0.08</v>
      </c>
      <c r="G9">
        <v>5.8823529411764698E-2</v>
      </c>
    </row>
    <row r="10" spans="1:7" x14ac:dyDescent="0.25">
      <c r="B10">
        <v>9</v>
      </c>
      <c r="C10">
        <v>5.4446666666666701</v>
      </c>
      <c r="D10">
        <v>0.97447499999999998</v>
      </c>
      <c r="E10">
        <v>0.85</v>
      </c>
      <c r="F10">
        <v>7.0000000000000007E-2</v>
      </c>
      <c r="G10">
        <v>0</v>
      </c>
    </row>
    <row r="11" spans="1:7" x14ac:dyDescent="0.25">
      <c r="B11">
        <v>11</v>
      </c>
      <c r="C11">
        <v>3.3781818181818202</v>
      </c>
      <c r="D11">
        <v>0.99499090909090904</v>
      </c>
      <c r="E11">
        <v>0.67</v>
      </c>
      <c r="F11">
        <v>0.06</v>
      </c>
      <c r="G11">
        <v>4.5454545454545497E-2</v>
      </c>
    </row>
    <row r="12" spans="1:7" x14ac:dyDescent="0.25">
      <c r="B12">
        <v>9</v>
      </c>
      <c r="C12">
        <v>1.21291666666667</v>
      </c>
      <c r="D12">
        <v>0.55689999999999895</v>
      </c>
      <c r="E12">
        <v>0.49</v>
      </c>
      <c r="F12">
        <v>0.1</v>
      </c>
      <c r="G12">
        <v>4.7619047619047603E-2</v>
      </c>
    </row>
    <row r="13" spans="1:7" x14ac:dyDescent="0.25">
      <c r="B13">
        <v>12</v>
      </c>
      <c r="C13">
        <v>8.0082307692307708</v>
      </c>
      <c r="D13">
        <v>1.4402769230769199</v>
      </c>
      <c r="E13">
        <v>0.96</v>
      </c>
      <c r="F13">
        <v>0.04</v>
      </c>
      <c r="G13">
        <v>5.2631578947368397E-2</v>
      </c>
    </row>
    <row r="14" spans="1:7" x14ac:dyDescent="0.25">
      <c r="B14">
        <v>10</v>
      </c>
      <c r="C14">
        <v>1.6168750000000001</v>
      </c>
      <c r="D14">
        <v>0.2910375</v>
      </c>
      <c r="E14">
        <v>0.64</v>
      </c>
      <c r="F14">
        <v>0.06</v>
      </c>
      <c r="G14">
        <v>0.05</v>
      </c>
    </row>
    <row r="15" spans="1:7" x14ac:dyDescent="0.25">
      <c r="B15">
        <v>11</v>
      </c>
      <c r="C15">
        <v>3.6341666666666699</v>
      </c>
      <c r="D15">
        <v>0.65595000000000003</v>
      </c>
      <c r="E15">
        <v>0.73</v>
      </c>
      <c r="F15">
        <v>0.18</v>
      </c>
      <c r="G15">
        <v>0.16666666666666699</v>
      </c>
    </row>
    <row r="16" spans="1:7" x14ac:dyDescent="0.25">
      <c r="B16">
        <v>9</v>
      </c>
      <c r="C16">
        <v>3.1655555555555601</v>
      </c>
      <c r="D16">
        <v>0.56979999999999997</v>
      </c>
      <c r="E16">
        <v>0.81</v>
      </c>
      <c r="F16">
        <v>0.08</v>
      </c>
      <c r="G16">
        <v>0</v>
      </c>
    </row>
    <row r="17" spans="2:7" x14ac:dyDescent="0.25">
      <c r="B17">
        <v>7</v>
      </c>
      <c r="C17">
        <v>0.30649999999999999</v>
      </c>
      <c r="D17">
        <v>4.8037499999999997E-2</v>
      </c>
      <c r="E17">
        <v>0.08</v>
      </c>
      <c r="F17">
        <v>0.39</v>
      </c>
      <c r="G17">
        <v>0.4</v>
      </c>
    </row>
    <row r="18" spans="2:7" x14ac:dyDescent="0.25">
      <c r="B18">
        <v>9</v>
      </c>
      <c r="C18">
        <v>0.86257272727272705</v>
      </c>
      <c r="D18">
        <v>0.19602</v>
      </c>
      <c r="E18">
        <v>0.12</v>
      </c>
      <c r="F18">
        <v>0.22</v>
      </c>
      <c r="G18">
        <v>0.230769230769231</v>
      </c>
    </row>
    <row r="19" spans="2:7" x14ac:dyDescent="0.25">
      <c r="B19">
        <v>7</v>
      </c>
      <c r="C19">
        <v>0.30356499999999997</v>
      </c>
      <c r="D19">
        <v>0.109536363636364</v>
      </c>
      <c r="E19">
        <v>0.09</v>
      </c>
      <c r="F19">
        <v>0.05</v>
      </c>
      <c r="G19">
        <v>6.25E-2</v>
      </c>
    </row>
    <row r="20" spans="2:7" x14ac:dyDescent="0.25">
      <c r="B20">
        <v>7</v>
      </c>
      <c r="C20">
        <v>0.59186249999999896</v>
      </c>
      <c r="D20">
        <v>0.12225</v>
      </c>
      <c r="E20">
        <v>0.04</v>
      </c>
      <c r="F20">
        <v>0</v>
      </c>
      <c r="G20">
        <v>0</v>
      </c>
    </row>
    <row r="21" spans="2:7" x14ac:dyDescent="0.25">
      <c r="B21">
        <v>7</v>
      </c>
      <c r="C21">
        <v>1.2083333333333299</v>
      </c>
      <c r="D21">
        <v>0.2175</v>
      </c>
      <c r="E21">
        <v>0.16</v>
      </c>
      <c r="F21">
        <v>7.0000000000000007E-2</v>
      </c>
      <c r="G21">
        <v>0</v>
      </c>
    </row>
    <row r="22" spans="2:7" x14ac:dyDescent="0.25">
      <c r="B22">
        <v>7</v>
      </c>
      <c r="C22">
        <v>0.51200000000000001</v>
      </c>
      <c r="D22">
        <v>9.2160000000000006E-2</v>
      </c>
      <c r="E22">
        <v>0</v>
      </c>
      <c r="F22">
        <v>0.06</v>
      </c>
      <c r="G22">
        <v>0</v>
      </c>
    </row>
    <row r="23" spans="2:7" x14ac:dyDescent="0.25">
      <c r="B23">
        <v>8</v>
      </c>
      <c r="C23">
        <v>1.71</v>
      </c>
      <c r="D23">
        <v>0.30780000000000002</v>
      </c>
      <c r="E23">
        <v>0.3</v>
      </c>
      <c r="F23">
        <v>0.08</v>
      </c>
      <c r="G23">
        <v>5.2631578947368397E-2</v>
      </c>
    </row>
    <row r="24" spans="2:7" x14ac:dyDescent="0.25">
      <c r="B24">
        <v>5</v>
      </c>
      <c r="C24">
        <v>0.42671428571428599</v>
      </c>
      <c r="D24">
        <v>7.3928571428571399E-2</v>
      </c>
      <c r="E24">
        <v>0</v>
      </c>
      <c r="F24">
        <v>0.05</v>
      </c>
      <c r="G24">
        <v>0</v>
      </c>
    </row>
    <row r="25" spans="2:7" x14ac:dyDescent="0.25">
      <c r="B25">
        <v>4</v>
      </c>
      <c r="C25">
        <v>0.48159999999999997</v>
      </c>
      <c r="D25">
        <v>9.4320000000000001E-2</v>
      </c>
      <c r="E25">
        <v>0.05</v>
      </c>
      <c r="F25">
        <v>0.12</v>
      </c>
      <c r="G25">
        <v>9.5238095238095205E-2</v>
      </c>
    </row>
    <row r="26" spans="2:7" x14ac:dyDescent="0.25">
      <c r="B26">
        <v>5</v>
      </c>
      <c r="C26">
        <v>0.86333333333333295</v>
      </c>
      <c r="D26">
        <v>0.10349999999999999</v>
      </c>
      <c r="E26">
        <v>0.1</v>
      </c>
      <c r="F26">
        <v>0.27</v>
      </c>
      <c r="G26">
        <v>0.19047619047618999</v>
      </c>
    </row>
    <row r="27" spans="2:7" x14ac:dyDescent="0.25">
      <c r="B27">
        <v>4</v>
      </c>
      <c r="C27">
        <v>0.17899999999999999</v>
      </c>
      <c r="D27">
        <v>3.7080000000000002E-2</v>
      </c>
      <c r="E27">
        <v>0</v>
      </c>
      <c r="F27">
        <v>0.04</v>
      </c>
      <c r="G27">
        <v>0</v>
      </c>
    </row>
    <row r="28" spans="2:7" x14ac:dyDescent="0.25">
      <c r="B28">
        <v>4</v>
      </c>
      <c r="C28">
        <v>0.224566666666667</v>
      </c>
      <c r="D28">
        <v>4.16333333333333E-2</v>
      </c>
      <c r="E28">
        <v>0</v>
      </c>
      <c r="F28">
        <v>0.06</v>
      </c>
      <c r="G28">
        <v>7.69230769230769E-2</v>
      </c>
    </row>
    <row r="29" spans="2:7" x14ac:dyDescent="0.25">
      <c r="B29">
        <v>7</v>
      </c>
      <c r="C29">
        <v>0.43777777777777799</v>
      </c>
      <c r="D29">
        <v>8.5000000000000006E-2</v>
      </c>
      <c r="E29">
        <v>0.06</v>
      </c>
      <c r="F29">
        <v>0.1</v>
      </c>
      <c r="G29">
        <v>0.14285714285714299</v>
      </c>
    </row>
    <row r="30" spans="2:7" x14ac:dyDescent="0.25">
      <c r="B30">
        <v>8</v>
      </c>
      <c r="C30">
        <v>0.92949999999999999</v>
      </c>
      <c r="D30">
        <v>0.15670000000000001</v>
      </c>
      <c r="E30">
        <v>0.11</v>
      </c>
      <c r="F30">
        <v>0.32</v>
      </c>
      <c r="G30">
        <v>0.29411764705882398</v>
      </c>
    </row>
    <row r="31" spans="2:7" x14ac:dyDescent="0.25">
      <c r="B31">
        <v>6</v>
      </c>
      <c r="C31">
        <v>0.30333333333333301</v>
      </c>
      <c r="D31">
        <v>4.4113333333333303E-2</v>
      </c>
      <c r="E31">
        <v>0</v>
      </c>
      <c r="F31">
        <v>0.02</v>
      </c>
      <c r="G31">
        <v>0</v>
      </c>
    </row>
    <row r="32" spans="2:7" x14ac:dyDescent="0.25">
      <c r="B32">
        <v>4</v>
      </c>
      <c r="C32">
        <v>0.134833333333333</v>
      </c>
      <c r="D32">
        <v>2.3623529411764699E-2</v>
      </c>
      <c r="E32">
        <v>0</v>
      </c>
      <c r="F32">
        <v>0.04</v>
      </c>
      <c r="G32">
        <v>0</v>
      </c>
    </row>
    <row r="33" spans="2:7" x14ac:dyDescent="0.25">
      <c r="B33">
        <v>4</v>
      </c>
      <c r="C33">
        <v>0.18</v>
      </c>
      <c r="D33">
        <v>2.69142857142857E-2</v>
      </c>
      <c r="E33">
        <v>0</v>
      </c>
      <c r="F33">
        <v>0</v>
      </c>
      <c r="G3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34"/>
  <sheetViews>
    <sheetView topLeftCell="T1" workbookViewId="0">
      <selection activeCell="AL1" sqref="AL1"/>
    </sheetView>
  </sheetViews>
  <sheetFormatPr defaultRowHeight="15" x14ac:dyDescent="0.25"/>
  <cols>
    <col min="2" max="2" width="5" customWidth="1"/>
    <col min="3" max="3" width="4.7109375" customWidth="1"/>
    <col min="20" max="20" width="4" customWidth="1"/>
    <col min="21" max="21" width="3.7109375" customWidth="1"/>
    <col min="22" max="23" width="3.85546875" customWidth="1"/>
    <col min="24" max="24" width="3.7109375" customWidth="1"/>
    <col min="25" max="25" width="4.140625" customWidth="1"/>
    <col min="26" max="26" width="3.85546875" customWidth="1"/>
    <col min="27" max="27" width="4.5703125" customWidth="1"/>
    <col min="28" max="28" width="4" customWidth="1"/>
    <col min="29" max="29" width="4.140625" customWidth="1"/>
    <col min="30" max="30" width="3.7109375" customWidth="1"/>
    <col min="31" max="31" width="3.85546875" customWidth="1"/>
    <col min="32" max="34" width="3.7109375" customWidth="1"/>
    <col min="35" max="36" width="4" customWidth="1"/>
  </cols>
  <sheetData>
    <row r="1" spans="2:36" ht="256.5" x14ac:dyDescent="0.25">
      <c r="B1" s="28" t="s">
        <v>84</v>
      </c>
      <c r="C1" s="28" t="s">
        <v>83</v>
      </c>
      <c r="D1" s="2" t="s">
        <v>0</v>
      </c>
      <c r="E1" s="3" t="s">
        <v>1</v>
      </c>
      <c r="F1" s="4" t="s">
        <v>2</v>
      </c>
      <c r="G1" s="5" t="s">
        <v>3</v>
      </c>
      <c r="H1" s="6" t="s">
        <v>4</v>
      </c>
      <c r="I1" s="7" t="s">
        <v>5</v>
      </c>
      <c r="J1" s="8" t="s">
        <v>6</v>
      </c>
      <c r="K1" s="9" t="s">
        <v>7</v>
      </c>
      <c r="L1" s="6" t="s">
        <v>8</v>
      </c>
      <c r="M1" s="10" t="s">
        <v>9</v>
      </c>
      <c r="N1" s="11" t="s">
        <v>10</v>
      </c>
      <c r="O1" s="12" t="s">
        <v>11</v>
      </c>
      <c r="P1" s="13" t="s">
        <v>12</v>
      </c>
      <c r="T1" s="3" t="s">
        <v>28</v>
      </c>
      <c r="U1" s="5" t="s">
        <v>3</v>
      </c>
      <c r="V1" s="8" t="s">
        <v>29</v>
      </c>
      <c r="W1" s="9" t="s">
        <v>7</v>
      </c>
      <c r="X1" s="10" t="s">
        <v>30</v>
      </c>
      <c r="Y1" s="11" t="s">
        <v>31</v>
      </c>
      <c r="Z1" s="35" t="s">
        <v>44</v>
      </c>
      <c r="AA1" s="35" t="s">
        <v>45</v>
      </c>
      <c r="AB1" s="32" t="s">
        <v>39</v>
      </c>
      <c r="AC1" s="32" t="s">
        <v>34</v>
      </c>
      <c r="AD1" s="32" t="s">
        <v>35</v>
      </c>
      <c r="AE1" s="32" t="s">
        <v>32</v>
      </c>
      <c r="AF1" s="32" t="s">
        <v>38</v>
      </c>
      <c r="AG1" s="32" t="s">
        <v>42</v>
      </c>
      <c r="AH1" s="32" t="s">
        <v>43</v>
      </c>
      <c r="AI1" s="32" t="s">
        <v>41</v>
      </c>
      <c r="AJ1" s="32" t="s">
        <v>40</v>
      </c>
    </row>
    <row r="2" spans="2:36" ht="20.25" x14ac:dyDescent="0.25">
      <c r="C2" t="s">
        <v>13</v>
      </c>
      <c r="D2" s="2" t="s">
        <v>14</v>
      </c>
      <c r="E2" s="3" t="s">
        <v>15</v>
      </c>
      <c r="F2" s="4" t="s">
        <v>16</v>
      </c>
      <c r="G2" s="5" t="s">
        <v>17</v>
      </c>
      <c r="H2" s="6" t="s">
        <v>18</v>
      </c>
      <c r="I2" s="7" t="s">
        <v>19</v>
      </c>
      <c r="J2" s="8" t="s">
        <v>20</v>
      </c>
      <c r="K2" s="9" t="s">
        <v>21</v>
      </c>
      <c r="L2" s="6" t="s">
        <v>22</v>
      </c>
      <c r="M2" s="10" t="s">
        <v>23</v>
      </c>
      <c r="N2" s="11" t="s">
        <v>24</v>
      </c>
      <c r="O2" s="12" t="s">
        <v>25</v>
      </c>
      <c r="P2" s="13" t="s">
        <v>26</v>
      </c>
      <c r="AB2" s="30"/>
      <c r="AC2" s="30"/>
      <c r="AD2" s="33"/>
      <c r="AE2" s="30"/>
      <c r="AF2" s="30"/>
      <c r="AG2" s="30"/>
      <c r="AH2" s="30"/>
    </row>
    <row r="3" spans="2:36" x14ac:dyDescent="0.25">
      <c r="B3" s="23"/>
      <c r="C3" s="17">
        <v>1</v>
      </c>
      <c r="D3" s="46">
        <v>19</v>
      </c>
      <c r="E3">
        <v>9</v>
      </c>
      <c r="F3">
        <v>0</v>
      </c>
      <c r="G3">
        <v>0</v>
      </c>
      <c r="H3">
        <v>0</v>
      </c>
      <c r="I3">
        <v>9</v>
      </c>
      <c r="J3">
        <v>0</v>
      </c>
      <c r="K3">
        <v>8</v>
      </c>
      <c r="L3">
        <v>9</v>
      </c>
      <c r="M3">
        <v>9</v>
      </c>
      <c r="N3">
        <v>0</v>
      </c>
      <c r="O3">
        <v>14</v>
      </c>
      <c r="P3">
        <v>7</v>
      </c>
      <c r="T3" s="21">
        <f>(E3+F3)</f>
        <v>9</v>
      </c>
      <c r="U3" s="21">
        <f>(G3+H3)</f>
        <v>0</v>
      </c>
      <c r="V3" s="21">
        <f>(I3+J3+K3)</f>
        <v>17</v>
      </c>
      <c r="W3" s="21">
        <f>L3</f>
        <v>9</v>
      </c>
      <c r="X3" s="21">
        <f>M3+N3</f>
        <v>9</v>
      </c>
      <c r="Y3" s="21">
        <f>O3+P3+Q3</f>
        <v>21</v>
      </c>
      <c r="Z3" s="21">
        <v>8</v>
      </c>
      <c r="AA3" s="21">
        <v>0.10714285714285714</v>
      </c>
      <c r="AB3" s="21">
        <v>0.8434166666666667</v>
      </c>
      <c r="AC3" s="21">
        <v>0.15570833333333334</v>
      </c>
      <c r="AD3" s="34">
        <v>8.0456666666666662E-2</v>
      </c>
      <c r="AE3" s="21">
        <v>84</v>
      </c>
      <c r="AF3" s="30">
        <v>21</v>
      </c>
      <c r="AG3" s="21">
        <v>4</v>
      </c>
      <c r="AH3" s="21">
        <v>4</v>
      </c>
      <c r="AI3" s="21">
        <v>7.3</v>
      </c>
      <c r="AJ3" s="21">
        <v>3</v>
      </c>
    </row>
    <row r="4" spans="2:36" x14ac:dyDescent="0.25">
      <c r="B4" s="23"/>
      <c r="C4" s="17">
        <v>2</v>
      </c>
      <c r="D4" s="46">
        <v>24</v>
      </c>
      <c r="E4" s="59">
        <v>0</v>
      </c>
      <c r="F4" s="59">
        <v>0</v>
      </c>
      <c r="G4" s="59">
        <v>0</v>
      </c>
      <c r="H4" s="59">
        <v>0</v>
      </c>
      <c r="I4" s="59">
        <v>21</v>
      </c>
      <c r="J4" s="59">
        <v>7</v>
      </c>
      <c r="K4" s="59">
        <v>0</v>
      </c>
      <c r="L4" s="59">
        <v>0</v>
      </c>
      <c r="M4" s="59">
        <v>10</v>
      </c>
      <c r="N4" s="59">
        <v>7</v>
      </c>
      <c r="O4" s="59">
        <v>6</v>
      </c>
      <c r="P4" s="59">
        <v>4</v>
      </c>
      <c r="T4" s="21">
        <f t="shared" ref="T4:T34" si="0">(E4+F4)</f>
        <v>0</v>
      </c>
      <c r="U4" s="21">
        <f t="shared" ref="U4:U34" si="1">(G4+H4)</f>
        <v>0</v>
      </c>
      <c r="V4" s="21">
        <f t="shared" ref="V4:V34" si="2">(I4+J4+K4)</f>
        <v>28</v>
      </c>
      <c r="W4" s="21">
        <f t="shared" ref="W4:W34" si="3">L4</f>
        <v>0</v>
      </c>
      <c r="X4" s="21">
        <f t="shared" ref="X4:X34" si="4">M4+N4</f>
        <v>17</v>
      </c>
      <c r="Y4" s="21">
        <f t="shared" ref="Y4:Y34" si="5">O4+P4+Q4</f>
        <v>10</v>
      </c>
      <c r="Z4" s="21">
        <v>7</v>
      </c>
      <c r="AA4" s="21">
        <v>0</v>
      </c>
      <c r="AB4" s="21">
        <v>0.79749999999999999</v>
      </c>
      <c r="AC4" s="21">
        <v>0.14354999999999998</v>
      </c>
      <c r="AD4" s="34">
        <v>0.159354</v>
      </c>
      <c r="AE4" s="21">
        <v>79</v>
      </c>
      <c r="AF4" s="30">
        <v>12</v>
      </c>
      <c r="AG4" s="21">
        <v>3</v>
      </c>
      <c r="AH4" s="21">
        <v>4</v>
      </c>
      <c r="AI4" s="21">
        <v>1.5</v>
      </c>
      <c r="AJ4" s="21">
        <v>2</v>
      </c>
    </row>
    <row r="5" spans="2:36" x14ac:dyDescent="0.25">
      <c r="B5" s="23"/>
      <c r="C5" s="17">
        <v>3</v>
      </c>
      <c r="D5">
        <v>8</v>
      </c>
      <c r="E5" s="59">
        <v>0</v>
      </c>
      <c r="F5" s="59">
        <v>0</v>
      </c>
      <c r="G5" s="59">
        <v>0</v>
      </c>
      <c r="H5" s="59">
        <v>0</v>
      </c>
      <c r="I5" s="59">
        <v>8</v>
      </c>
      <c r="J5" s="59">
        <v>0</v>
      </c>
      <c r="K5" s="59">
        <v>0</v>
      </c>
      <c r="L5" s="59">
        <v>0</v>
      </c>
      <c r="M5" s="59">
        <v>11</v>
      </c>
      <c r="N5" s="59">
        <v>0</v>
      </c>
      <c r="O5" s="59">
        <v>19</v>
      </c>
      <c r="P5" s="59">
        <v>2</v>
      </c>
      <c r="T5" s="21">
        <f t="shared" si="0"/>
        <v>0</v>
      </c>
      <c r="U5" s="21">
        <f t="shared" si="1"/>
        <v>0</v>
      </c>
      <c r="V5" s="21">
        <f t="shared" si="2"/>
        <v>8</v>
      </c>
      <c r="W5" s="21">
        <f t="shared" si="3"/>
        <v>0</v>
      </c>
      <c r="X5" s="21">
        <f t="shared" si="4"/>
        <v>11</v>
      </c>
      <c r="Y5" s="21">
        <f t="shared" si="5"/>
        <v>21</v>
      </c>
      <c r="Z5" s="21">
        <v>5</v>
      </c>
      <c r="AA5" s="21">
        <v>0</v>
      </c>
      <c r="AB5" s="21">
        <v>0.48166666666666674</v>
      </c>
      <c r="AC5" s="21">
        <v>9.5191666666666674E-2</v>
      </c>
      <c r="AD5" s="34">
        <v>3.9121333333333334E-2</v>
      </c>
      <c r="AE5" s="21">
        <v>48</v>
      </c>
      <c r="AF5" s="30">
        <v>10</v>
      </c>
      <c r="AG5" s="21">
        <v>3</v>
      </c>
      <c r="AH5" s="21">
        <v>4</v>
      </c>
      <c r="AI5" s="21">
        <v>1.3</v>
      </c>
      <c r="AJ5" s="21">
        <v>0</v>
      </c>
    </row>
    <row r="6" spans="2:36" x14ac:dyDescent="0.25">
      <c r="B6" s="15"/>
      <c r="C6" s="17">
        <v>4</v>
      </c>
      <c r="D6">
        <v>4</v>
      </c>
      <c r="E6" s="59">
        <v>5</v>
      </c>
      <c r="F6" s="59">
        <v>0</v>
      </c>
      <c r="G6" s="59">
        <v>2</v>
      </c>
      <c r="H6" s="59">
        <v>0</v>
      </c>
      <c r="I6" s="59">
        <v>1</v>
      </c>
      <c r="J6" s="59">
        <v>0</v>
      </c>
      <c r="K6" s="59">
        <v>2</v>
      </c>
      <c r="L6" s="59">
        <v>0</v>
      </c>
      <c r="M6" s="59">
        <v>15</v>
      </c>
      <c r="N6" s="59">
        <v>0</v>
      </c>
      <c r="O6" s="59">
        <v>10</v>
      </c>
      <c r="P6" s="59">
        <v>4</v>
      </c>
      <c r="T6" s="21">
        <f t="shared" si="0"/>
        <v>5</v>
      </c>
      <c r="U6" s="21">
        <f t="shared" si="1"/>
        <v>2</v>
      </c>
      <c r="V6" s="21">
        <f t="shared" si="2"/>
        <v>3</v>
      </c>
      <c r="W6" s="21">
        <f t="shared" si="3"/>
        <v>0</v>
      </c>
      <c r="X6" s="21">
        <f t="shared" si="4"/>
        <v>15</v>
      </c>
      <c r="Y6" s="21">
        <f t="shared" si="5"/>
        <v>14</v>
      </c>
      <c r="Z6" s="21">
        <v>8</v>
      </c>
      <c r="AA6" s="21">
        <v>0.11627906976744186</v>
      </c>
      <c r="AB6" s="21">
        <v>0.41550000000000004</v>
      </c>
      <c r="AC6" s="21">
        <v>7.9990000000000006E-2</v>
      </c>
      <c r="AD6" s="34">
        <v>3.0532800000000006E-2</v>
      </c>
      <c r="AE6" s="21">
        <v>43</v>
      </c>
      <c r="AF6" s="30">
        <v>9</v>
      </c>
      <c r="AG6" s="21">
        <v>4</v>
      </c>
      <c r="AH6" s="21">
        <v>4</v>
      </c>
      <c r="AI6" s="21">
        <v>4</v>
      </c>
      <c r="AJ6" s="21">
        <v>1</v>
      </c>
    </row>
    <row r="7" spans="2:36" x14ac:dyDescent="0.25">
      <c r="B7" s="23"/>
      <c r="C7" s="17">
        <v>5</v>
      </c>
      <c r="D7" s="46">
        <v>32</v>
      </c>
      <c r="E7" s="59">
        <v>6</v>
      </c>
      <c r="F7" s="59">
        <v>0</v>
      </c>
      <c r="G7" s="59">
        <v>8</v>
      </c>
      <c r="H7" s="59">
        <v>0</v>
      </c>
      <c r="I7" s="59">
        <v>8</v>
      </c>
      <c r="J7" s="59">
        <v>0</v>
      </c>
      <c r="K7" s="59">
        <v>15</v>
      </c>
      <c r="L7" s="59">
        <v>3</v>
      </c>
      <c r="M7" s="59">
        <v>4</v>
      </c>
      <c r="N7" s="59">
        <v>0</v>
      </c>
      <c r="O7" s="59">
        <v>0</v>
      </c>
      <c r="P7" s="59">
        <v>0</v>
      </c>
      <c r="T7" s="21">
        <f t="shared" si="0"/>
        <v>6</v>
      </c>
      <c r="U7" s="21">
        <f t="shared" si="1"/>
        <v>8</v>
      </c>
      <c r="V7" s="21">
        <f t="shared" si="2"/>
        <v>23</v>
      </c>
      <c r="W7" s="21">
        <f t="shared" si="3"/>
        <v>3</v>
      </c>
      <c r="X7" s="21">
        <f t="shared" si="4"/>
        <v>4</v>
      </c>
      <c r="Y7" s="21">
        <f t="shared" si="5"/>
        <v>0</v>
      </c>
      <c r="Z7" s="21">
        <v>7</v>
      </c>
      <c r="AA7" s="21">
        <v>7.8947368421052627E-2</v>
      </c>
      <c r="AB7" s="21">
        <v>0.76040000000000008</v>
      </c>
      <c r="AC7" s="21">
        <v>0.13572000000000001</v>
      </c>
      <c r="AD7" s="34">
        <v>7.2162000000000004E-2</v>
      </c>
      <c r="AE7" s="21">
        <v>76</v>
      </c>
      <c r="AF7" s="30">
        <v>9</v>
      </c>
      <c r="AG7" s="21">
        <v>4</v>
      </c>
      <c r="AH7" s="21">
        <v>3</v>
      </c>
      <c r="AI7" s="21">
        <v>1.6</v>
      </c>
      <c r="AJ7" s="21">
        <v>1</v>
      </c>
    </row>
    <row r="8" spans="2:36" x14ac:dyDescent="0.25">
      <c r="B8" s="15"/>
      <c r="C8" s="17">
        <v>31</v>
      </c>
      <c r="D8">
        <v>4</v>
      </c>
      <c r="E8" s="59">
        <v>7</v>
      </c>
      <c r="F8" s="59">
        <v>1</v>
      </c>
      <c r="G8" s="59">
        <v>3</v>
      </c>
      <c r="H8" s="59">
        <v>2</v>
      </c>
      <c r="I8" s="59">
        <v>7</v>
      </c>
      <c r="J8" s="59">
        <v>10</v>
      </c>
      <c r="K8" s="59">
        <v>0</v>
      </c>
      <c r="L8" s="59">
        <v>2</v>
      </c>
      <c r="M8" s="59">
        <v>0</v>
      </c>
      <c r="N8" s="59">
        <v>0</v>
      </c>
      <c r="O8" s="59">
        <v>8</v>
      </c>
      <c r="P8" s="59">
        <v>0</v>
      </c>
      <c r="T8" s="21">
        <f t="shared" si="0"/>
        <v>8</v>
      </c>
      <c r="U8" s="21">
        <f t="shared" si="1"/>
        <v>5</v>
      </c>
      <c r="V8" s="21">
        <f t="shared" si="2"/>
        <v>17</v>
      </c>
      <c r="W8" s="21">
        <f t="shared" si="3"/>
        <v>2</v>
      </c>
      <c r="X8" s="21">
        <f t="shared" si="4"/>
        <v>0</v>
      </c>
      <c r="Y8" s="21">
        <f t="shared" si="5"/>
        <v>8</v>
      </c>
      <c r="Z8" s="21">
        <v>9</v>
      </c>
      <c r="AA8" s="21">
        <v>0.15909090909090909</v>
      </c>
      <c r="AB8" s="21">
        <v>0.44214285714285717</v>
      </c>
      <c r="AC8" s="21">
        <v>0.13900000000000001</v>
      </c>
      <c r="AD8" s="34">
        <v>0.13900000000000001</v>
      </c>
      <c r="AE8" s="21">
        <v>44</v>
      </c>
      <c r="AF8" s="21">
        <v>13</v>
      </c>
      <c r="AG8" s="21">
        <v>3</v>
      </c>
      <c r="AH8" s="21">
        <v>3</v>
      </c>
      <c r="AI8" s="21">
        <v>1.9</v>
      </c>
      <c r="AJ8" s="21">
        <v>1</v>
      </c>
    </row>
    <row r="9" spans="2:36" x14ac:dyDescent="0.25">
      <c r="B9" s="23"/>
      <c r="C9" s="17">
        <v>32</v>
      </c>
      <c r="D9">
        <v>16</v>
      </c>
      <c r="E9" s="59">
        <v>22</v>
      </c>
      <c r="F9" s="59">
        <v>0</v>
      </c>
      <c r="G9" s="59">
        <v>7</v>
      </c>
      <c r="H9" s="59">
        <v>4</v>
      </c>
      <c r="I9" s="59">
        <v>5</v>
      </c>
      <c r="J9" s="59">
        <v>23</v>
      </c>
      <c r="K9" s="59">
        <v>0</v>
      </c>
      <c r="L9" s="59">
        <v>10</v>
      </c>
      <c r="M9" s="59">
        <v>32</v>
      </c>
      <c r="N9" s="59">
        <v>0</v>
      </c>
      <c r="O9" s="59">
        <v>22</v>
      </c>
      <c r="P9" s="59">
        <v>7</v>
      </c>
      <c r="T9" s="21">
        <f t="shared" si="0"/>
        <v>22</v>
      </c>
      <c r="U9" s="21">
        <f t="shared" si="1"/>
        <v>11</v>
      </c>
      <c r="V9" s="21">
        <f t="shared" si="2"/>
        <v>28</v>
      </c>
      <c r="W9" s="21">
        <f t="shared" si="3"/>
        <v>10</v>
      </c>
      <c r="X9" s="21">
        <f t="shared" si="4"/>
        <v>32</v>
      </c>
      <c r="Y9" s="21">
        <f t="shared" si="5"/>
        <v>29</v>
      </c>
      <c r="Z9" s="21">
        <v>10</v>
      </c>
      <c r="AA9" s="21">
        <v>0.14864864864864866</v>
      </c>
      <c r="AB9" s="21">
        <v>1.7100000000000002</v>
      </c>
      <c r="AC9" s="21">
        <v>0.17799999999999999</v>
      </c>
      <c r="AD9" s="34">
        <v>0.17799999999999999</v>
      </c>
      <c r="AE9" s="21">
        <v>148</v>
      </c>
      <c r="AF9" s="21">
        <v>19</v>
      </c>
      <c r="AG9" s="21">
        <v>4</v>
      </c>
      <c r="AH9" s="21">
        <v>3</v>
      </c>
      <c r="AI9" s="21">
        <v>2.2000000000000002</v>
      </c>
      <c r="AJ9" s="21">
        <v>4</v>
      </c>
    </row>
    <row r="10" spans="2:36" x14ac:dyDescent="0.25">
      <c r="B10" s="24"/>
      <c r="C10" s="18">
        <v>6</v>
      </c>
      <c r="D10">
        <v>15</v>
      </c>
      <c r="E10" s="59">
        <v>67</v>
      </c>
      <c r="F10" s="59">
        <v>9</v>
      </c>
      <c r="G10" s="59">
        <v>34</v>
      </c>
      <c r="H10" s="59">
        <v>0</v>
      </c>
      <c r="I10" s="59">
        <v>2</v>
      </c>
      <c r="J10" s="59">
        <v>0</v>
      </c>
      <c r="K10" s="59">
        <v>18</v>
      </c>
      <c r="L10" s="59">
        <v>56</v>
      </c>
      <c r="M10" s="59">
        <v>24</v>
      </c>
      <c r="N10" s="59">
        <v>15</v>
      </c>
      <c r="O10" s="59">
        <v>103</v>
      </c>
      <c r="P10" s="59">
        <v>0</v>
      </c>
      <c r="T10" s="21">
        <f t="shared" si="0"/>
        <v>76</v>
      </c>
      <c r="U10" s="21">
        <f t="shared" si="1"/>
        <v>34</v>
      </c>
      <c r="V10" s="21">
        <f t="shared" si="2"/>
        <v>20</v>
      </c>
      <c r="W10" s="21">
        <f t="shared" si="3"/>
        <v>56</v>
      </c>
      <c r="X10" s="21">
        <f t="shared" si="4"/>
        <v>39</v>
      </c>
      <c r="Y10" s="21">
        <f t="shared" si="5"/>
        <v>103</v>
      </c>
      <c r="Z10" s="21">
        <v>10</v>
      </c>
      <c r="AA10" s="21">
        <v>0.19533527696793002</v>
      </c>
      <c r="AB10" s="21">
        <v>3.2266666666666675</v>
      </c>
      <c r="AC10" s="21">
        <v>0.58080000000000009</v>
      </c>
      <c r="AD10" s="34">
        <v>0.15738000000000002</v>
      </c>
      <c r="AE10" s="21">
        <v>343</v>
      </c>
      <c r="AF10" s="21">
        <v>25</v>
      </c>
      <c r="AG10" s="21">
        <v>3</v>
      </c>
      <c r="AH10" s="21">
        <v>4</v>
      </c>
      <c r="AI10" s="21">
        <v>12</v>
      </c>
      <c r="AJ10" s="21">
        <v>4</v>
      </c>
    </row>
    <row r="11" spans="2:36" x14ac:dyDescent="0.25">
      <c r="B11" s="23"/>
      <c r="C11" s="18">
        <v>7</v>
      </c>
      <c r="D11">
        <v>25</v>
      </c>
      <c r="E11" s="59">
        <v>198</v>
      </c>
      <c r="F11" s="59">
        <v>50</v>
      </c>
      <c r="G11" s="59">
        <v>57</v>
      </c>
      <c r="H11" s="59">
        <v>0</v>
      </c>
      <c r="I11" s="59">
        <v>27</v>
      </c>
      <c r="J11" s="59">
        <v>0</v>
      </c>
      <c r="K11" s="59">
        <v>20</v>
      </c>
      <c r="L11" s="59">
        <v>55</v>
      </c>
      <c r="M11" s="59">
        <v>60</v>
      </c>
      <c r="N11" s="59">
        <v>0</v>
      </c>
      <c r="O11" s="59">
        <v>52</v>
      </c>
      <c r="P11" s="59">
        <v>0</v>
      </c>
      <c r="T11" s="21">
        <f t="shared" si="0"/>
        <v>248</v>
      </c>
      <c r="U11" s="21">
        <f t="shared" si="1"/>
        <v>57</v>
      </c>
      <c r="V11" s="21">
        <f t="shared" si="2"/>
        <v>47</v>
      </c>
      <c r="W11" s="21">
        <f t="shared" si="3"/>
        <v>55</v>
      </c>
      <c r="X11" s="21">
        <f t="shared" si="4"/>
        <v>60</v>
      </c>
      <c r="Y11" s="21">
        <f t="shared" si="5"/>
        <v>52</v>
      </c>
      <c r="Z11" s="21">
        <v>9</v>
      </c>
      <c r="AA11" s="21">
        <v>0.3639705882352941</v>
      </c>
      <c r="AB11" s="21">
        <v>5.4446666666666665</v>
      </c>
      <c r="AC11" s="21">
        <v>0.97447499999999998</v>
      </c>
      <c r="AD11" s="34">
        <v>0.22442655000000003</v>
      </c>
      <c r="AE11" s="21">
        <v>544</v>
      </c>
      <c r="AF11" s="21">
        <v>33</v>
      </c>
      <c r="AG11" s="21">
        <v>4</v>
      </c>
      <c r="AH11" s="21">
        <v>4</v>
      </c>
      <c r="AI11" s="21">
        <v>27</v>
      </c>
      <c r="AJ11" s="21">
        <v>7</v>
      </c>
    </row>
    <row r="12" spans="2:36" x14ac:dyDescent="0.25">
      <c r="B12" s="24"/>
      <c r="C12" s="18">
        <v>8</v>
      </c>
      <c r="D12">
        <v>21</v>
      </c>
      <c r="E12" s="59">
        <v>101</v>
      </c>
      <c r="F12" s="59">
        <v>18</v>
      </c>
      <c r="G12" s="59">
        <v>17</v>
      </c>
      <c r="H12" s="59">
        <v>8</v>
      </c>
      <c r="I12" s="59">
        <v>5</v>
      </c>
      <c r="J12" s="59">
        <v>10</v>
      </c>
      <c r="K12" s="59">
        <v>0</v>
      </c>
      <c r="L12" s="59">
        <v>11</v>
      </c>
      <c r="M12" s="59">
        <v>53</v>
      </c>
      <c r="N12" s="59">
        <v>8</v>
      </c>
      <c r="O12" s="59">
        <v>87</v>
      </c>
      <c r="P12" s="59">
        <v>0</v>
      </c>
      <c r="T12" s="21">
        <f t="shared" si="0"/>
        <v>119</v>
      </c>
      <c r="U12" s="21">
        <f t="shared" si="1"/>
        <v>25</v>
      </c>
      <c r="V12" s="21">
        <f t="shared" si="2"/>
        <v>15</v>
      </c>
      <c r="W12" s="21">
        <f t="shared" si="3"/>
        <v>11</v>
      </c>
      <c r="X12" s="21">
        <f t="shared" si="4"/>
        <v>61</v>
      </c>
      <c r="Y12" s="21">
        <f t="shared" si="5"/>
        <v>87</v>
      </c>
      <c r="Z12" s="21">
        <v>11</v>
      </c>
      <c r="AA12" s="21">
        <v>0.29793510324483774</v>
      </c>
      <c r="AB12" s="21">
        <v>3.378181818181818</v>
      </c>
      <c r="AC12" s="21">
        <v>0.99499090909090893</v>
      </c>
      <c r="AD12" s="34">
        <v>0.27779990727272724</v>
      </c>
      <c r="AE12" s="21">
        <v>339</v>
      </c>
      <c r="AF12" s="21">
        <v>29</v>
      </c>
      <c r="AG12" s="21">
        <v>4</v>
      </c>
      <c r="AH12" s="21">
        <v>4</v>
      </c>
      <c r="AI12" s="21">
        <v>44</v>
      </c>
      <c r="AJ12" s="21">
        <v>2</v>
      </c>
    </row>
    <row r="13" spans="2:36" x14ac:dyDescent="0.25">
      <c r="B13" s="24"/>
      <c r="C13" s="18">
        <v>9</v>
      </c>
      <c r="D13">
        <v>4</v>
      </c>
      <c r="E13" s="59">
        <v>12</v>
      </c>
      <c r="F13" s="59">
        <v>0</v>
      </c>
      <c r="G13" s="59">
        <v>7</v>
      </c>
      <c r="H13" s="59">
        <v>4</v>
      </c>
      <c r="I13" s="59">
        <v>3</v>
      </c>
      <c r="J13" s="59">
        <v>12</v>
      </c>
      <c r="K13" s="59">
        <v>0</v>
      </c>
      <c r="L13" s="59">
        <v>12</v>
      </c>
      <c r="M13" s="59">
        <v>3</v>
      </c>
      <c r="N13" s="59">
        <v>0</v>
      </c>
      <c r="O13" s="59">
        <v>66</v>
      </c>
      <c r="P13" s="59">
        <v>0</v>
      </c>
      <c r="T13" s="21">
        <f t="shared" si="0"/>
        <v>12</v>
      </c>
      <c r="U13" s="21">
        <f t="shared" si="1"/>
        <v>11</v>
      </c>
      <c r="V13" s="21">
        <f t="shared" si="2"/>
        <v>15</v>
      </c>
      <c r="W13" s="21">
        <f t="shared" si="3"/>
        <v>12</v>
      </c>
      <c r="X13" s="21">
        <f t="shared" si="4"/>
        <v>3</v>
      </c>
      <c r="Y13" s="21">
        <f t="shared" si="5"/>
        <v>66</v>
      </c>
      <c r="Z13" s="21">
        <v>9</v>
      </c>
      <c r="AA13" s="21">
        <v>9.7560975609756101E-2</v>
      </c>
      <c r="AB13" s="21">
        <v>1.2129166666666666</v>
      </c>
      <c r="AC13" s="21">
        <v>0.55690000000000006</v>
      </c>
      <c r="AD13" s="34">
        <v>0.18881799999999999</v>
      </c>
      <c r="AE13" s="21">
        <v>123</v>
      </c>
      <c r="AF13" s="21">
        <v>18</v>
      </c>
      <c r="AG13" s="21">
        <v>4</v>
      </c>
      <c r="AH13" s="21">
        <v>4</v>
      </c>
      <c r="AI13" s="21">
        <v>9</v>
      </c>
      <c r="AJ13" s="21">
        <v>2</v>
      </c>
    </row>
    <row r="14" spans="2:36" x14ac:dyDescent="0.25">
      <c r="B14" s="25"/>
      <c r="C14" s="18">
        <v>10</v>
      </c>
      <c r="D14">
        <v>23</v>
      </c>
      <c r="E14" s="59">
        <v>116</v>
      </c>
      <c r="F14" s="59">
        <v>10</v>
      </c>
      <c r="G14" s="59">
        <v>166</v>
      </c>
      <c r="H14" s="59">
        <v>12</v>
      </c>
      <c r="I14" s="59">
        <v>32</v>
      </c>
      <c r="J14" s="59">
        <v>240</v>
      </c>
      <c r="K14" s="59">
        <v>0</v>
      </c>
      <c r="L14" s="59">
        <v>25</v>
      </c>
      <c r="M14" s="59">
        <v>39</v>
      </c>
      <c r="N14" s="59">
        <v>39</v>
      </c>
      <c r="O14" s="59">
        <v>91</v>
      </c>
      <c r="P14" s="59">
        <v>9</v>
      </c>
      <c r="T14" s="21">
        <f t="shared" si="0"/>
        <v>126</v>
      </c>
      <c r="U14" s="21">
        <f t="shared" si="1"/>
        <v>178</v>
      </c>
      <c r="V14" s="21">
        <f t="shared" si="2"/>
        <v>272</v>
      </c>
      <c r="W14" s="21">
        <f t="shared" si="3"/>
        <v>25</v>
      </c>
      <c r="X14" s="21">
        <f t="shared" si="4"/>
        <v>78</v>
      </c>
      <c r="Y14" s="21">
        <f t="shared" si="5"/>
        <v>100</v>
      </c>
      <c r="Z14" s="21">
        <v>12</v>
      </c>
      <c r="AA14" s="21">
        <v>0.14463840399002495</v>
      </c>
      <c r="AB14" s="21">
        <v>8.008230769230769</v>
      </c>
      <c r="AC14" s="21">
        <v>1.4402769230769228</v>
      </c>
      <c r="AD14" s="34">
        <v>0.19112746153846152</v>
      </c>
      <c r="AE14" s="21">
        <v>802</v>
      </c>
      <c r="AF14" s="21">
        <v>30</v>
      </c>
      <c r="AG14" s="21">
        <v>3</v>
      </c>
      <c r="AH14" s="21">
        <v>4</v>
      </c>
      <c r="AI14" s="21">
        <v>18</v>
      </c>
      <c r="AJ14" s="21">
        <v>1</v>
      </c>
    </row>
    <row r="15" spans="2:36" x14ac:dyDescent="0.25">
      <c r="B15" s="23"/>
      <c r="C15" s="18">
        <v>11</v>
      </c>
      <c r="D15">
        <v>20</v>
      </c>
      <c r="E15" s="59">
        <v>17</v>
      </c>
      <c r="F15" s="59">
        <v>0</v>
      </c>
      <c r="G15" s="59">
        <v>37</v>
      </c>
      <c r="H15" s="59">
        <v>8</v>
      </c>
      <c r="I15" s="59">
        <v>7</v>
      </c>
      <c r="J15" s="59">
        <v>16</v>
      </c>
      <c r="K15" s="59">
        <v>33</v>
      </c>
      <c r="L15" s="59">
        <v>0</v>
      </c>
      <c r="M15" s="59">
        <v>5</v>
      </c>
      <c r="N15" s="59">
        <v>0</v>
      </c>
      <c r="O15" s="59">
        <v>10</v>
      </c>
      <c r="P15" s="59">
        <v>19</v>
      </c>
      <c r="T15" s="21">
        <f t="shared" si="0"/>
        <v>17</v>
      </c>
      <c r="U15" s="21">
        <f t="shared" si="1"/>
        <v>45</v>
      </c>
      <c r="V15" s="21">
        <f t="shared" si="2"/>
        <v>56</v>
      </c>
      <c r="W15" s="21">
        <f t="shared" si="3"/>
        <v>0</v>
      </c>
      <c r="X15" s="21">
        <f t="shared" si="4"/>
        <v>5</v>
      </c>
      <c r="Y15" s="21">
        <f t="shared" si="5"/>
        <v>29</v>
      </c>
      <c r="Z15" s="21">
        <v>10</v>
      </c>
      <c r="AA15" s="21">
        <v>9.8837209302325577E-2</v>
      </c>
      <c r="AB15" s="21">
        <v>1.6168749999999998</v>
      </c>
      <c r="AC15" s="21">
        <v>0.2910375</v>
      </c>
      <c r="AD15" s="34">
        <v>9.3305249999999992E-2</v>
      </c>
      <c r="AE15" s="21">
        <v>172</v>
      </c>
      <c r="AF15" s="21">
        <v>14</v>
      </c>
      <c r="AG15" s="21">
        <v>4</v>
      </c>
      <c r="AH15" s="21">
        <v>3</v>
      </c>
      <c r="AI15" s="21">
        <v>4.5</v>
      </c>
      <c r="AJ15" s="21">
        <v>1</v>
      </c>
    </row>
    <row r="16" spans="2:36" x14ac:dyDescent="0.25">
      <c r="B16" s="26"/>
      <c r="C16" s="18">
        <v>12</v>
      </c>
      <c r="D16">
        <v>60</v>
      </c>
      <c r="E16" s="59">
        <v>75</v>
      </c>
      <c r="F16" s="59">
        <v>24</v>
      </c>
      <c r="G16" s="59">
        <v>29</v>
      </c>
      <c r="H16" s="59">
        <v>0</v>
      </c>
      <c r="I16" s="59">
        <v>39</v>
      </c>
      <c r="J16" s="59">
        <v>6</v>
      </c>
      <c r="K16" s="59">
        <v>37</v>
      </c>
      <c r="L16" s="59">
        <v>3</v>
      </c>
      <c r="M16" s="59">
        <v>16</v>
      </c>
      <c r="N16" s="59">
        <v>0</v>
      </c>
      <c r="O16" s="59">
        <v>70</v>
      </c>
      <c r="P16" s="59">
        <v>6</v>
      </c>
      <c r="T16" s="21">
        <f t="shared" si="0"/>
        <v>99</v>
      </c>
      <c r="U16" s="21">
        <f t="shared" si="1"/>
        <v>29</v>
      </c>
      <c r="V16" s="21">
        <f t="shared" si="2"/>
        <v>82</v>
      </c>
      <c r="W16" s="21">
        <f t="shared" si="3"/>
        <v>3</v>
      </c>
      <c r="X16" s="21">
        <f t="shared" si="4"/>
        <v>16</v>
      </c>
      <c r="Y16" s="21">
        <f t="shared" si="5"/>
        <v>76</v>
      </c>
      <c r="Z16" s="21">
        <v>11</v>
      </c>
      <c r="AA16" s="21">
        <v>0.20547945205479451</v>
      </c>
      <c r="AB16" s="21">
        <v>3.6341666666666672</v>
      </c>
      <c r="AC16" s="21">
        <v>0.65595000000000003</v>
      </c>
      <c r="AD16" s="34">
        <v>0.29987900000000001</v>
      </c>
      <c r="AE16" s="21">
        <v>365</v>
      </c>
      <c r="AF16" s="21">
        <v>23</v>
      </c>
      <c r="AG16" s="21">
        <v>4</v>
      </c>
      <c r="AH16" s="21">
        <v>4</v>
      </c>
      <c r="AI16" s="21">
        <v>6.9</v>
      </c>
      <c r="AJ16" s="21">
        <v>2</v>
      </c>
    </row>
    <row r="17" spans="2:36" x14ac:dyDescent="0.25">
      <c r="B17" s="27"/>
      <c r="C17" s="18">
        <v>13</v>
      </c>
      <c r="D17">
        <v>5</v>
      </c>
      <c r="E17" s="59">
        <v>76</v>
      </c>
      <c r="F17" s="59">
        <v>43</v>
      </c>
      <c r="G17" s="59">
        <v>32</v>
      </c>
      <c r="H17" s="59">
        <v>0</v>
      </c>
      <c r="I17" s="59">
        <v>12</v>
      </c>
      <c r="J17" s="59">
        <v>0</v>
      </c>
      <c r="K17" s="59">
        <v>0</v>
      </c>
      <c r="L17" s="59">
        <v>23</v>
      </c>
      <c r="M17" s="59">
        <v>58</v>
      </c>
      <c r="N17" s="59">
        <v>3</v>
      </c>
      <c r="O17" s="59">
        <v>66</v>
      </c>
      <c r="P17" s="59">
        <v>0</v>
      </c>
      <c r="T17" s="21">
        <f t="shared" si="0"/>
        <v>119</v>
      </c>
      <c r="U17" s="21">
        <f t="shared" si="1"/>
        <v>32</v>
      </c>
      <c r="V17" s="21">
        <f t="shared" si="2"/>
        <v>12</v>
      </c>
      <c r="W17" s="21">
        <f t="shared" si="3"/>
        <v>23</v>
      </c>
      <c r="X17" s="21">
        <f t="shared" si="4"/>
        <v>61</v>
      </c>
      <c r="Y17" s="21">
        <f t="shared" si="5"/>
        <v>66</v>
      </c>
      <c r="Z17" s="21">
        <v>9</v>
      </c>
      <c r="AA17" s="21">
        <v>0.2389937106918239</v>
      </c>
      <c r="AB17" s="30">
        <v>3.1655555555555561</v>
      </c>
      <c r="AC17" s="30">
        <v>0.56979999999999997</v>
      </c>
      <c r="AD17" s="33">
        <v>0.10796514000000001</v>
      </c>
      <c r="AE17" s="30">
        <v>318</v>
      </c>
      <c r="AF17" s="30">
        <v>17</v>
      </c>
      <c r="AG17" s="21">
        <v>4</v>
      </c>
      <c r="AH17" s="21">
        <v>4</v>
      </c>
      <c r="AI17" s="21">
        <v>17</v>
      </c>
      <c r="AJ17" s="21">
        <v>0</v>
      </c>
    </row>
    <row r="18" spans="2:36" x14ac:dyDescent="0.25">
      <c r="B18" s="23"/>
      <c r="C18" s="19">
        <v>14</v>
      </c>
      <c r="D18">
        <v>0</v>
      </c>
      <c r="E18" s="59">
        <v>4</v>
      </c>
      <c r="F18" s="59">
        <v>0</v>
      </c>
      <c r="G18" s="59">
        <v>8</v>
      </c>
      <c r="H18" s="59">
        <v>2</v>
      </c>
      <c r="I18" s="59">
        <v>3</v>
      </c>
      <c r="J18" s="59">
        <v>0</v>
      </c>
      <c r="K18" s="59">
        <v>0</v>
      </c>
      <c r="L18" s="59">
        <v>4</v>
      </c>
      <c r="M18" s="59">
        <v>0</v>
      </c>
      <c r="N18" s="59">
        <v>1</v>
      </c>
      <c r="O18" s="59">
        <v>8</v>
      </c>
      <c r="P18" s="59">
        <v>0</v>
      </c>
      <c r="T18" s="21">
        <f t="shared" si="0"/>
        <v>4</v>
      </c>
      <c r="U18" s="21">
        <f t="shared" si="1"/>
        <v>10</v>
      </c>
      <c r="V18" s="21">
        <f t="shared" si="2"/>
        <v>3</v>
      </c>
      <c r="W18" s="21">
        <f t="shared" si="3"/>
        <v>4</v>
      </c>
      <c r="X18" s="21">
        <f t="shared" si="4"/>
        <v>1</v>
      </c>
      <c r="Y18" s="21">
        <f t="shared" si="5"/>
        <v>8</v>
      </c>
      <c r="Z18" s="21">
        <v>7</v>
      </c>
      <c r="AA18" s="21">
        <v>0.13333333333333333</v>
      </c>
      <c r="AB18" s="30">
        <v>0.30649999999999999</v>
      </c>
      <c r="AC18" s="30">
        <v>4.8037500000000004E-2</v>
      </c>
      <c r="AD18" s="33">
        <v>0.10449</v>
      </c>
      <c r="AE18" s="30">
        <v>30</v>
      </c>
      <c r="AF18" s="30">
        <v>7</v>
      </c>
      <c r="AG18" s="30">
        <v>3</v>
      </c>
      <c r="AH18" s="30">
        <v>3</v>
      </c>
      <c r="AI18" s="21">
        <v>2</v>
      </c>
      <c r="AJ18" s="21">
        <v>0</v>
      </c>
    </row>
    <row r="19" spans="2:36" x14ac:dyDescent="0.25">
      <c r="B19" s="15"/>
      <c r="C19" s="19">
        <v>17</v>
      </c>
      <c r="D19">
        <v>1</v>
      </c>
      <c r="E19" s="59">
        <v>13</v>
      </c>
      <c r="F19" s="59">
        <v>0</v>
      </c>
      <c r="G19" s="59">
        <v>1</v>
      </c>
      <c r="H19" s="59">
        <v>5</v>
      </c>
      <c r="I19" s="59">
        <v>0</v>
      </c>
      <c r="J19" s="59">
        <v>18</v>
      </c>
      <c r="K19" s="59">
        <v>0</v>
      </c>
      <c r="L19" s="59">
        <v>3</v>
      </c>
      <c r="M19" s="59">
        <v>0</v>
      </c>
      <c r="N19" s="59">
        <v>4</v>
      </c>
      <c r="O19" s="59">
        <v>36</v>
      </c>
      <c r="P19" s="59">
        <v>8</v>
      </c>
      <c r="T19" s="21">
        <f t="shared" si="0"/>
        <v>13</v>
      </c>
      <c r="U19" s="21">
        <f t="shared" si="1"/>
        <v>6</v>
      </c>
      <c r="V19" s="21">
        <f t="shared" si="2"/>
        <v>18</v>
      </c>
      <c r="W19" s="21">
        <f t="shared" si="3"/>
        <v>3</v>
      </c>
      <c r="X19" s="21">
        <f t="shared" si="4"/>
        <v>4</v>
      </c>
      <c r="Y19" s="21">
        <f t="shared" si="5"/>
        <v>44</v>
      </c>
      <c r="Z19" s="21">
        <v>9</v>
      </c>
      <c r="AA19" s="21">
        <v>0.14606741573033707</v>
      </c>
      <c r="AB19" s="30">
        <v>0.86257272727272738</v>
      </c>
      <c r="AC19" s="30">
        <v>0.19602000000000003</v>
      </c>
      <c r="AD19" s="33">
        <v>0.1996494</v>
      </c>
      <c r="AE19" s="30">
        <v>89</v>
      </c>
      <c r="AF19" s="30">
        <v>10</v>
      </c>
      <c r="AG19" s="30">
        <v>2</v>
      </c>
      <c r="AH19" s="30">
        <v>2</v>
      </c>
      <c r="AI19" s="21">
        <v>0</v>
      </c>
      <c r="AJ19" s="21">
        <v>1</v>
      </c>
    </row>
    <row r="20" spans="2:36" x14ac:dyDescent="0.25">
      <c r="B20" s="25"/>
      <c r="C20" s="19">
        <v>18</v>
      </c>
      <c r="D20">
        <v>1</v>
      </c>
      <c r="E20" s="59">
        <v>2</v>
      </c>
      <c r="F20" s="59">
        <v>0</v>
      </c>
      <c r="G20" s="59">
        <v>1</v>
      </c>
      <c r="H20" s="59">
        <v>1</v>
      </c>
      <c r="I20" s="59">
        <v>0</v>
      </c>
      <c r="J20" s="59">
        <v>2</v>
      </c>
      <c r="K20" s="59">
        <v>0</v>
      </c>
      <c r="L20" s="59">
        <v>3</v>
      </c>
      <c r="M20" s="59">
        <v>4</v>
      </c>
      <c r="N20" s="59">
        <v>0</v>
      </c>
      <c r="O20" s="59">
        <v>8</v>
      </c>
      <c r="P20" s="59">
        <v>11</v>
      </c>
      <c r="T20" s="21">
        <f t="shared" si="0"/>
        <v>2</v>
      </c>
      <c r="U20" s="21">
        <f t="shared" si="1"/>
        <v>2</v>
      </c>
      <c r="V20" s="21">
        <f t="shared" si="2"/>
        <v>2</v>
      </c>
      <c r="W20" s="21">
        <f t="shared" si="3"/>
        <v>3</v>
      </c>
      <c r="X20" s="21">
        <f t="shared" si="4"/>
        <v>4</v>
      </c>
      <c r="Y20" s="21">
        <f t="shared" si="5"/>
        <v>19</v>
      </c>
      <c r="Z20" s="21">
        <v>7</v>
      </c>
      <c r="AA20" s="21">
        <v>6.0606060606060608E-2</v>
      </c>
      <c r="AB20" s="30">
        <v>0.30356500000000003</v>
      </c>
      <c r="AC20" s="30">
        <v>0.10953636363636363</v>
      </c>
      <c r="AD20" s="33">
        <v>3.8045454545454542E-2</v>
      </c>
      <c r="AE20" s="30">
        <v>33</v>
      </c>
      <c r="AF20" s="30">
        <v>13</v>
      </c>
      <c r="AG20" s="30">
        <v>2</v>
      </c>
      <c r="AH20" s="30">
        <v>2</v>
      </c>
      <c r="AI20" s="21">
        <v>0</v>
      </c>
      <c r="AJ20" s="21">
        <v>0</v>
      </c>
    </row>
    <row r="21" spans="2:36" x14ac:dyDescent="0.25">
      <c r="B21" s="25"/>
      <c r="C21" s="19">
        <v>19</v>
      </c>
      <c r="D21">
        <v>0</v>
      </c>
      <c r="E21" s="59">
        <v>6</v>
      </c>
      <c r="F21" s="59">
        <v>0</v>
      </c>
      <c r="G21" s="59">
        <v>1</v>
      </c>
      <c r="H21" s="59">
        <v>5</v>
      </c>
      <c r="I21" s="59">
        <v>16</v>
      </c>
      <c r="J21" s="59">
        <v>0</v>
      </c>
      <c r="K21" s="59">
        <v>0</v>
      </c>
      <c r="L21" s="59">
        <v>11</v>
      </c>
      <c r="M21" s="59">
        <v>0</v>
      </c>
      <c r="N21" s="59">
        <v>0</v>
      </c>
      <c r="O21" s="59">
        <v>17</v>
      </c>
      <c r="P21" s="59">
        <v>3</v>
      </c>
      <c r="T21" s="21">
        <f t="shared" si="0"/>
        <v>6</v>
      </c>
      <c r="U21" s="21">
        <f t="shared" si="1"/>
        <v>6</v>
      </c>
      <c r="V21" s="21">
        <f t="shared" si="2"/>
        <v>16</v>
      </c>
      <c r="W21" s="21">
        <f t="shared" si="3"/>
        <v>11</v>
      </c>
      <c r="X21" s="21">
        <f t="shared" si="4"/>
        <v>0</v>
      </c>
      <c r="Y21" s="21">
        <f t="shared" si="5"/>
        <v>20</v>
      </c>
      <c r="Z21" s="21">
        <v>7</v>
      </c>
      <c r="AA21" s="21">
        <v>0.10169491525423729</v>
      </c>
      <c r="AB21" s="30">
        <v>0.59186249999999996</v>
      </c>
      <c r="AC21" s="30">
        <v>0.12225000000000001</v>
      </c>
      <c r="AD21" s="33">
        <v>3.1744500000000002E-2</v>
      </c>
      <c r="AE21" s="30">
        <v>59</v>
      </c>
      <c r="AF21" s="30">
        <v>5</v>
      </c>
      <c r="AG21" s="30">
        <v>2</v>
      </c>
      <c r="AH21" s="30">
        <v>3</v>
      </c>
      <c r="AI21" s="21">
        <v>2.2000000000000002</v>
      </c>
      <c r="AJ21" s="21">
        <v>0</v>
      </c>
    </row>
    <row r="22" spans="2:36" x14ac:dyDescent="0.25">
      <c r="B22" s="24"/>
      <c r="C22" s="19">
        <v>20</v>
      </c>
      <c r="D22">
        <v>0</v>
      </c>
      <c r="E22" s="59">
        <v>4</v>
      </c>
      <c r="F22" s="59">
        <v>0</v>
      </c>
      <c r="G22" s="59">
        <v>7</v>
      </c>
      <c r="H22" s="59">
        <v>0</v>
      </c>
      <c r="I22" s="59">
        <v>9</v>
      </c>
      <c r="J22" s="59">
        <v>31</v>
      </c>
      <c r="K22" s="59">
        <v>0</v>
      </c>
      <c r="L22" s="59">
        <v>0</v>
      </c>
      <c r="M22" s="59">
        <v>0</v>
      </c>
      <c r="N22" s="59">
        <v>9</v>
      </c>
      <c r="O22" s="59">
        <v>47</v>
      </c>
      <c r="P22" s="59">
        <v>13</v>
      </c>
      <c r="T22" s="21">
        <f t="shared" si="0"/>
        <v>4</v>
      </c>
      <c r="U22" s="21">
        <f t="shared" si="1"/>
        <v>7</v>
      </c>
      <c r="V22" s="21">
        <f t="shared" si="2"/>
        <v>40</v>
      </c>
      <c r="W22" s="21">
        <f t="shared" si="3"/>
        <v>0</v>
      </c>
      <c r="X22" s="21">
        <f t="shared" si="4"/>
        <v>9</v>
      </c>
      <c r="Y22" s="21">
        <f t="shared" si="5"/>
        <v>60</v>
      </c>
      <c r="Z22" s="21">
        <v>7</v>
      </c>
      <c r="AA22" s="21">
        <v>3.3333333333333333E-2</v>
      </c>
      <c r="AB22" s="30">
        <v>1.2083333333333335</v>
      </c>
      <c r="AC22" s="30">
        <v>0.2175</v>
      </c>
      <c r="AD22" s="33">
        <v>6.0606000000000014E-2</v>
      </c>
      <c r="AE22" s="30">
        <v>120</v>
      </c>
      <c r="AF22" s="30">
        <v>8</v>
      </c>
      <c r="AG22" s="30">
        <v>2</v>
      </c>
      <c r="AH22" s="30">
        <v>3</v>
      </c>
      <c r="AI22" s="21">
        <v>2.2000000000000002</v>
      </c>
      <c r="AJ22" s="21">
        <v>0</v>
      </c>
    </row>
    <row r="23" spans="2:36" x14ac:dyDescent="0.25">
      <c r="B23" s="25"/>
      <c r="C23" s="19">
        <v>21</v>
      </c>
      <c r="D23">
        <v>0</v>
      </c>
      <c r="E23" s="59">
        <v>7</v>
      </c>
      <c r="F23" s="59">
        <v>0</v>
      </c>
      <c r="G23" s="59">
        <v>8</v>
      </c>
      <c r="H23" s="59">
        <v>0</v>
      </c>
      <c r="I23" s="59">
        <v>5</v>
      </c>
      <c r="J23" s="59">
        <v>0</v>
      </c>
      <c r="K23" s="59">
        <v>0</v>
      </c>
      <c r="L23" s="59">
        <v>4</v>
      </c>
      <c r="M23" s="59">
        <v>0</v>
      </c>
      <c r="N23" s="59">
        <v>6</v>
      </c>
      <c r="O23" s="59">
        <v>15</v>
      </c>
      <c r="P23" s="59">
        <v>7</v>
      </c>
      <c r="T23" s="21">
        <f t="shared" si="0"/>
        <v>7</v>
      </c>
      <c r="U23" s="21">
        <f t="shared" si="1"/>
        <v>8</v>
      </c>
      <c r="V23" s="21">
        <f t="shared" si="2"/>
        <v>5</v>
      </c>
      <c r="W23" s="21">
        <f t="shared" si="3"/>
        <v>4</v>
      </c>
      <c r="X23" s="21">
        <f t="shared" si="4"/>
        <v>6</v>
      </c>
      <c r="Y23" s="21">
        <f t="shared" si="5"/>
        <v>22</v>
      </c>
      <c r="Z23" s="21">
        <v>7</v>
      </c>
      <c r="AA23" s="21">
        <v>0.13461538461538461</v>
      </c>
      <c r="AB23" s="30">
        <v>0.51200000000000001</v>
      </c>
      <c r="AC23" s="30">
        <v>9.2159999999999992E-2</v>
      </c>
      <c r="AD23" s="33">
        <v>2.4724799999999998E-2</v>
      </c>
      <c r="AE23" s="30">
        <v>52</v>
      </c>
      <c r="AF23" s="30">
        <v>8</v>
      </c>
      <c r="AG23" s="30">
        <v>2</v>
      </c>
      <c r="AH23" s="30">
        <v>2</v>
      </c>
      <c r="AI23" s="21">
        <v>2</v>
      </c>
      <c r="AJ23" s="21">
        <v>0</v>
      </c>
    </row>
    <row r="24" spans="2:36" x14ac:dyDescent="0.25">
      <c r="B24" s="25"/>
      <c r="C24" s="19">
        <v>22</v>
      </c>
      <c r="D24">
        <v>4</v>
      </c>
      <c r="E24" s="59">
        <v>33</v>
      </c>
      <c r="F24" s="59">
        <v>0</v>
      </c>
      <c r="G24" s="59">
        <v>18</v>
      </c>
      <c r="H24" s="59">
        <v>0</v>
      </c>
      <c r="I24" s="59">
        <v>27</v>
      </c>
      <c r="J24" s="59">
        <v>24</v>
      </c>
      <c r="K24" s="59">
        <v>0</v>
      </c>
      <c r="L24" s="59">
        <v>16</v>
      </c>
      <c r="M24" s="59">
        <v>0</v>
      </c>
      <c r="N24" s="59">
        <v>0</v>
      </c>
      <c r="O24" s="59">
        <v>25</v>
      </c>
      <c r="P24" s="59">
        <v>16</v>
      </c>
      <c r="T24" s="21">
        <f t="shared" si="0"/>
        <v>33</v>
      </c>
      <c r="U24" s="21">
        <f t="shared" si="1"/>
        <v>18</v>
      </c>
      <c r="V24" s="21">
        <f t="shared" si="2"/>
        <v>51</v>
      </c>
      <c r="W24" s="21">
        <f t="shared" si="3"/>
        <v>16</v>
      </c>
      <c r="X24" s="21">
        <f t="shared" si="4"/>
        <v>0</v>
      </c>
      <c r="Y24" s="21">
        <f t="shared" si="5"/>
        <v>41</v>
      </c>
      <c r="Z24" s="21">
        <v>8</v>
      </c>
      <c r="AA24" s="21">
        <v>0.20245398773006135</v>
      </c>
      <c r="AB24" s="30">
        <v>1.7100000000000002</v>
      </c>
      <c r="AC24" s="30">
        <v>0.30780000000000002</v>
      </c>
      <c r="AD24" s="33">
        <v>9.8752500000000007E-2</v>
      </c>
      <c r="AE24" s="30">
        <v>163</v>
      </c>
      <c r="AF24" s="30">
        <v>13</v>
      </c>
      <c r="AG24" s="30">
        <v>3</v>
      </c>
      <c r="AH24" s="30">
        <v>3</v>
      </c>
      <c r="AI24" s="21">
        <v>2.4</v>
      </c>
      <c r="AJ24" s="21">
        <v>1</v>
      </c>
    </row>
    <row r="25" spans="2:36" x14ac:dyDescent="0.25">
      <c r="B25" s="25"/>
      <c r="C25" s="19">
        <v>23</v>
      </c>
      <c r="D25">
        <v>0</v>
      </c>
      <c r="E25" s="59">
        <v>4</v>
      </c>
      <c r="F25" s="59">
        <v>0</v>
      </c>
      <c r="G25" s="59">
        <v>5</v>
      </c>
      <c r="H25" s="59">
        <v>0</v>
      </c>
      <c r="I25" s="59">
        <v>6</v>
      </c>
      <c r="J25" s="59">
        <v>0</v>
      </c>
      <c r="K25" s="59">
        <v>0</v>
      </c>
      <c r="L25" s="59">
        <v>0</v>
      </c>
      <c r="M25" s="59">
        <v>0</v>
      </c>
      <c r="N25" s="59">
        <v>0</v>
      </c>
      <c r="O25" s="59">
        <v>23</v>
      </c>
      <c r="P25" s="59">
        <v>6</v>
      </c>
      <c r="T25" s="21">
        <f t="shared" si="0"/>
        <v>4</v>
      </c>
      <c r="U25" s="21">
        <f t="shared" si="1"/>
        <v>5</v>
      </c>
      <c r="V25" s="21">
        <f t="shared" si="2"/>
        <v>6</v>
      </c>
      <c r="W25" s="21">
        <f t="shared" si="3"/>
        <v>0</v>
      </c>
      <c r="X25" s="21">
        <f t="shared" si="4"/>
        <v>0</v>
      </c>
      <c r="Y25" s="21">
        <f t="shared" si="5"/>
        <v>29</v>
      </c>
      <c r="Z25" s="21">
        <v>5</v>
      </c>
      <c r="AA25" s="21">
        <v>9.0909090909090912E-2</v>
      </c>
      <c r="AB25" s="30">
        <v>0.42671428571428577</v>
      </c>
      <c r="AC25" s="30">
        <v>7.3928571428571427E-2</v>
      </c>
      <c r="AD25" s="33">
        <v>1.9758857142857141E-2</v>
      </c>
      <c r="AE25" s="30">
        <v>44</v>
      </c>
      <c r="AF25" s="30">
        <v>6</v>
      </c>
      <c r="AG25" s="30">
        <v>2</v>
      </c>
      <c r="AH25" s="30">
        <v>2</v>
      </c>
      <c r="AI25" s="21">
        <v>7</v>
      </c>
      <c r="AJ25" s="21">
        <v>0</v>
      </c>
    </row>
    <row r="26" spans="2:36" x14ac:dyDescent="0.25">
      <c r="B26" s="15"/>
      <c r="C26" s="19">
        <v>24</v>
      </c>
      <c r="D26">
        <v>0</v>
      </c>
      <c r="E26" s="59">
        <v>0</v>
      </c>
      <c r="F26" s="59">
        <v>0</v>
      </c>
      <c r="G26" s="59">
        <v>2</v>
      </c>
      <c r="H26" s="59">
        <v>0</v>
      </c>
      <c r="I26" s="59">
        <v>21</v>
      </c>
      <c r="J26" s="59">
        <v>0</v>
      </c>
      <c r="K26" s="59">
        <v>0</v>
      </c>
      <c r="L26" s="59">
        <v>3</v>
      </c>
      <c r="M26" s="59">
        <v>0</v>
      </c>
      <c r="N26" s="59">
        <v>0</v>
      </c>
      <c r="O26" s="59">
        <v>14</v>
      </c>
      <c r="P26" s="59">
        <v>9</v>
      </c>
      <c r="T26" s="21">
        <f t="shared" si="0"/>
        <v>0</v>
      </c>
      <c r="U26" s="21">
        <f t="shared" si="1"/>
        <v>2</v>
      </c>
      <c r="V26" s="21">
        <f t="shared" si="2"/>
        <v>21</v>
      </c>
      <c r="W26" s="21">
        <f t="shared" si="3"/>
        <v>3</v>
      </c>
      <c r="X26" s="21">
        <f t="shared" si="4"/>
        <v>0</v>
      </c>
      <c r="Y26" s="21">
        <f t="shared" si="5"/>
        <v>23</v>
      </c>
      <c r="Z26" s="21">
        <v>4</v>
      </c>
      <c r="AA26" s="21">
        <v>0</v>
      </c>
      <c r="AB26" s="30">
        <v>0.48160000000000003</v>
      </c>
      <c r="AC26" s="30">
        <v>9.4320000000000001E-2</v>
      </c>
      <c r="AD26" s="33">
        <v>6.9553599999999993E-2</v>
      </c>
      <c r="AE26" s="30">
        <v>49</v>
      </c>
      <c r="AF26" s="30">
        <v>3</v>
      </c>
      <c r="AG26" s="30">
        <v>2</v>
      </c>
      <c r="AH26" s="30">
        <v>2</v>
      </c>
      <c r="AI26" s="21">
        <v>1.1000000000000001</v>
      </c>
      <c r="AJ26" s="21">
        <v>0</v>
      </c>
    </row>
    <row r="27" spans="2:36" x14ac:dyDescent="0.25">
      <c r="B27" s="25"/>
      <c r="C27" s="19">
        <v>25</v>
      </c>
      <c r="D27">
        <v>0</v>
      </c>
      <c r="E27" s="59">
        <v>0</v>
      </c>
      <c r="F27" s="59">
        <v>0</v>
      </c>
      <c r="G27" s="59">
        <v>0</v>
      </c>
      <c r="H27" s="59">
        <v>0</v>
      </c>
      <c r="I27" s="59">
        <v>16</v>
      </c>
      <c r="J27" s="59">
        <v>25</v>
      </c>
      <c r="K27" s="59">
        <v>0</v>
      </c>
      <c r="L27" s="59">
        <v>0</v>
      </c>
      <c r="M27" s="59">
        <v>4</v>
      </c>
      <c r="N27" s="59">
        <v>0</v>
      </c>
      <c r="O27" s="59">
        <v>40</v>
      </c>
      <c r="P27" s="59">
        <v>2</v>
      </c>
      <c r="T27" s="21">
        <f t="shared" si="0"/>
        <v>0</v>
      </c>
      <c r="U27" s="21">
        <f t="shared" si="1"/>
        <v>0</v>
      </c>
      <c r="V27" s="21">
        <f t="shared" si="2"/>
        <v>41</v>
      </c>
      <c r="W27" s="21">
        <f t="shared" si="3"/>
        <v>0</v>
      </c>
      <c r="X27" s="21">
        <f t="shared" si="4"/>
        <v>4</v>
      </c>
      <c r="Y27" s="21">
        <f t="shared" si="5"/>
        <v>42</v>
      </c>
      <c r="Z27" s="21">
        <v>5</v>
      </c>
      <c r="AA27" s="21">
        <v>0</v>
      </c>
      <c r="AB27" s="30">
        <v>0.86333333333333329</v>
      </c>
      <c r="AC27" s="30">
        <v>0.10349999999999999</v>
      </c>
      <c r="AD27" s="33">
        <v>0.123805</v>
      </c>
      <c r="AE27" s="30">
        <v>87</v>
      </c>
      <c r="AF27" s="30">
        <v>7</v>
      </c>
      <c r="AG27" s="30">
        <v>2</v>
      </c>
      <c r="AH27" s="30">
        <v>2</v>
      </c>
      <c r="AI27" s="21">
        <v>0</v>
      </c>
      <c r="AJ27" s="21">
        <v>0</v>
      </c>
    </row>
    <row r="28" spans="2:36" x14ac:dyDescent="0.25">
      <c r="B28" s="24"/>
      <c r="C28" s="20">
        <v>15</v>
      </c>
      <c r="D28">
        <v>0</v>
      </c>
      <c r="E28" s="59">
        <v>0</v>
      </c>
      <c r="F28" s="59">
        <v>0</v>
      </c>
      <c r="G28" s="59">
        <v>0</v>
      </c>
      <c r="H28" s="59">
        <v>5</v>
      </c>
      <c r="I28" s="59">
        <v>2</v>
      </c>
      <c r="J28" s="59">
        <v>0</v>
      </c>
      <c r="K28" s="59">
        <v>0</v>
      </c>
      <c r="L28" s="59">
        <v>0</v>
      </c>
      <c r="M28" s="59">
        <v>0</v>
      </c>
      <c r="N28" s="59">
        <v>0</v>
      </c>
      <c r="O28" s="59">
        <v>9</v>
      </c>
      <c r="P28" s="59">
        <v>3</v>
      </c>
      <c r="T28" s="21">
        <f t="shared" si="0"/>
        <v>0</v>
      </c>
      <c r="U28" s="21">
        <f t="shared" si="1"/>
        <v>5</v>
      </c>
      <c r="V28" s="21">
        <f t="shared" si="2"/>
        <v>2</v>
      </c>
      <c r="W28" s="21">
        <f t="shared" si="3"/>
        <v>0</v>
      </c>
      <c r="X28" s="21">
        <f t="shared" si="4"/>
        <v>0</v>
      </c>
      <c r="Y28" s="21">
        <f t="shared" si="5"/>
        <v>12</v>
      </c>
      <c r="Z28" s="21">
        <v>4</v>
      </c>
      <c r="AA28" s="21">
        <v>0</v>
      </c>
      <c r="AB28" s="30">
        <v>0.17899999999999999</v>
      </c>
      <c r="AC28" s="30">
        <v>3.7080000000000002E-2</v>
      </c>
      <c r="AD28" s="33">
        <v>1.0172199999999999E-2</v>
      </c>
      <c r="AE28" s="30">
        <v>19</v>
      </c>
      <c r="AF28" s="30">
        <v>3</v>
      </c>
      <c r="AG28" s="30">
        <v>2</v>
      </c>
      <c r="AH28" s="30">
        <v>2</v>
      </c>
      <c r="AI28" s="21">
        <v>0</v>
      </c>
      <c r="AJ28" s="21">
        <v>0</v>
      </c>
    </row>
    <row r="29" spans="2:36" x14ac:dyDescent="0.25">
      <c r="B29" s="25"/>
      <c r="C29" s="20">
        <v>16</v>
      </c>
      <c r="D29">
        <v>0</v>
      </c>
      <c r="E29" s="59">
        <v>0</v>
      </c>
      <c r="F29" s="59">
        <v>0</v>
      </c>
      <c r="G29" s="59">
        <v>0</v>
      </c>
      <c r="H29" s="59">
        <v>14</v>
      </c>
      <c r="I29" s="59">
        <v>5</v>
      </c>
      <c r="J29" s="59">
        <v>0</v>
      </c>
      <c r="K29" s="59">
        <v>0</v>
      </c>
      <c r="L29" s="59">
        <v>0</v>
      </c>
      <c r="M29" s="59">
        <v>0</v>
      </c>
      <c r="N29" s="59">
        <v>0</v>
      </c>
      <c r="O29" s="59">
        <v>5</v>
      </c>
      <c r="P29" s="59">
        <v>3</v>
      </c>
      <c r="T29" s="21">
        <f t="shared" si="0"/>
        <v>0</v>
      </c>
      <c r="U29" s="21">
        <f t="shared" si="1"/>
        <v>14</v>
      </c>
      <c r="V29" s="21">
        <f t="shared" si="2"/>
        <v>5</v>
      </c>
      <c r="W29" s="21">
        <f t="shared" si="3"/>
        <v>0</v>
      </c>
      <c r="X29" s="21">
        <f t="shared" si="4"/>
        <v>0</v>
      </c>
      <c r="Y29" s="21">
        <f t="shared" si="5"/>
        <v>8</v>
      </c>
      <c r="Z29" s="21">
        <v>4</v>
      </c>
      <c r="AA29" s="21">
        <v>0</v>
      </c>
      <c r="AB29" s="30">
        <v>0.22456666666666666</v>
      </c>
      <c r="AC29" s="30">
        <v>4.1633333333333335E-2</v>
      </c>
      <c r="AD29" s="33">
        <v>1.0992E-2</v>
      </c>
      <c r="AE29" s="30">
        <v>27</v>
      </c>
      <c r="AF29" s="30">
        <v>5</v>
      </c>
      <c r="AG29" s="30">
        <v>2</v>
      </c>
      <c r="AH29" s="30">
        <v>2</v>
      </c>
      <c r="AI29" s="21">
        <v>0</v>
      </c>
      <c r="AJ29" s="21">
        <v>0</v>
      </c>
    </row>
    <row r="30" spans="2:36" x14ac:dyDescent="0.25">
      <c r="B30" s="26"/>
      <c r="C30" s="20">
        <v>26</v>
      </c>
      <c r="D30">
        <v>1</v>
      </c>
      <c r="E30" s="59">
        <v>3</v>
      </c>
      <c r="F30" s="59">
        <v>0</v>
      </c>
      <c r="G30" s="59">
        <v>19</v>
      </c>
      <c r="H30" s="59">
        <v>0</v>
      </c>
      <c r="I30" s="59">
        <v>5</v>
      </c>
      <c r="J30" s="59">
        <v>0</v>
      </c>
      <c r="K30" s="59">
        <v>0</v>
      </c>
      <c r="L30" s="59">
        <v>4</v>
      </c>
      <c r="M30" s="59">
        <v>0</v>
      </c>
      <c r="N30" s="59">
        <v>0</v>
      </c>
      <c r="O30" s="59">
        <v>3</v>
      </c>
      <c r="P30" s="59">
        <v>10</v>
      </c>
      <c r="T30" s="21">
        <f t="shared" si="0"/>
        <v>3</v>
      </c>
      <c r="U30" s="21">
        <f t="shared" si="1"/>
        <v>19</v>
      </c>
      <c r="V30" s="21">
        <f t="shared" si="2"/>
        <v>5</v>
      </c>
      <c r="W30" s="21">
        <f t="shared" si="3"/>
        <v>4</v>
      </c>
      <c r="X30" s="21">
        <f t="shared" si="4"/>
        <v>0</v>
      </c>
      <c r="Y30" s="21">
        <f t="shared" si="5"/>
        <v>13</v>
      </c>
      <c r="Z30" s="21">
        <v>7</v>
      </c>
      <c r="AA30" s="21">
        <v>6.6666666666666666E-2</v>
      </c>
      <c r="AB30" s="30">
        <v>0.43777777777777777</v>
      </c>
      <c r="AC30" s="30">
        <v>8.5000000000000006E-2</v>
      </c>
      <c r="AD30" s="33">
        <v>2.1888888888888888E-2</v>
      </c>
      <c r="AE30" s="30">
        <v>45</v>
      </c>
      <c r="AF30" s="30">
        <v>8</v>
      </c>
      <c r="AG30" s="30">
        <v>2</v>
      </c>
      <c r="AH30" s="30">
        <v>2</v>
      </c>
      <c r="AI30" s="21">
        <v>0</v>
      </c>
      <c r="AJ30" s="21">
        <v>0</v>
      </c>
    </row>
    <row r="31" spans="2:36" x14ac:dyDescent="0.25">
      <c r="B31" s="22"/>
      <c r="C31" s="20">
        <v>27</v>
      </c>
      <c r="D31">
        <v>1</v>
      </c>
      <c r="E31" s="59">
        <v>6</v>
      </c>
      <c r="F31" s="59">
        <v>0</v>
      </c>
      <c r="G31" s="59">
        <v>8</v>
      </c>
      <c r="H31" s="59">
        <v>7</v>
      </c>
      <c r="I31" s="59">
        <v>18</v>
      </c>
      <c r="J31" s="59">
        <v>0</v>
      </c>
      <c r="K31" s="59">
        <v>0</v>
      </c>
      <c r="L31" s="59">
        <v>17</v>
      </c>
      <c r="M31" s="59">
        <v>0</v>
      </c>
      <c r="N31" s="59">
        <v>0</v>
      </c>
      <c r="O31" s="59">
        <v>16</v>
      </c>
      <c r="P31" s="59">
        <v>10</v>
      </c>
      <c r="T31" s="21">
        <f t="shared" si="0"/>
        <v>6</v>
      </c>
      <c r="U31" s="21">
        <f t="shared" si="1"/>
        <v>15</v>
      </c>
      <c r="V31" s="21">
        <f t="shared" si="2"/>
        <v>18</v>
      </c>
      <c r="W31" s="21">
        <f t="shared" si="3"/>
        <v>17</v>
      </c>
      <c r="X31" s="21">
        <f t="shared" si="4"/>
        <v>0</v>
      </c>
      <c r="Y31" s="21">
        <f t="shared" si="5"/>
        <v>26</v>
      </c>
      <c r="Z31" s="21">
        <v>8</v>
      </c>
      <c r="AA31" s="21">
        <v>7.2289156626506021E-2</v>
      </c>
      <c r="AB31" s="30">
        <v>0.92949999999999999</v>
      </c>
      <c r="AC31" s="30">
        <v>0.15670000000000001</v>
      </c>
      <c r="AD31" s="33">
        <v>0.14000000000000001</v>
      </c>
      <c r="AE31" s="30">
        <v>83</v>
      </c>
      <c r="AF31" s="30">
        <v>11</v>
      </c>
      <c r="AG31" s="30">
        <v>2</v>
      </c>
      <c r="AH31" s="30">
        <v>1</v>
      </c>
      <c r="AI31" s="21">
        <v>2.6</v>
      </c>
      <c r="AJ31" s="21">
        <v>0</v>
      </c>
    </row>
    <row r="32" spans="2:36" x14ac:dyDescent="0.25">
      <c r="B32" s="22"/>
      <c r="C32" s="20">
        <v>28</v>
      </c>
      <c r="D32">
        <v>1</v>
      </c>
      <c r="E32" s="59">
        <v>2</v>
      </c>
      <c r="F32" s="59">
        <v>0</v>
      </c>
      <c r="G32" s="59">
        <v>8</v>
      </c>
      <c r="H32" s="59">
        <v>0</v>
      </c>
      <c r="I32" s="59">
        <v>4</v>
      </c>
      <c r="J32" s="59">
        <v>0</v>
      </c>
      <c r="K32" s="59">
        <v>0</v>
      </c>
      <c r="L32" s="59">
        <v>0</v>
      </c>
      <c r="M32" s="59">
        <v>0</v>
      </c>
      <c r="N32" s="59">
        <v>0</v>
      </c>
      <c r="O32" s="59">
        <v>6</v>
      </c>
      <c r="P32" s="59">
        <v>10</v>
      </c>
      <c r="T32" s="21">
        <f t="shared" si="0"/>
        <v>2</v>
      </c>
      <c r="U32" s="21">
        <f t="shared" si="1"/>
        <v>8</v>
      </c>
      <c r="V32" s="21">
        <f t="shared" si="2"/>
        <v>4</v>
      </c>
      <c r="W32" s="21">
        <f t="shared" si="3"/>
        <v>0</v>
      </c>
      <c r="X32" s="21">
        <f t="shared" si="4"/>
        <v>0</v>
      </c>
      <c r="Y32" s="21">
        <f t="shared" si="5"/>
        <v>16</v>
      </c>
      <c r="Z32" s="21">
        <v>6</v>
      </c>
      <c r="AA32" s="21">
        <v>6.4516129032258063E-2</v>
      </c>
      <c r="AB32" s="30">
        <v>0.30333333333333334</v>
      </c>
      <c r="AC32" s="30">
        <v>4.4113333333333338E-2</v>
      </c>
      <c r="AD32" s="33">
        <v>1.0999999999999999E-2</v>
      </c>
      <c r="AE32" s="30">
        <v>31</v>
      </c>
      <c r="AF32" s="30">
        <v>6</v>
      </c>
      <c r="AG32" s="30">
        <v>1</v>
      </c>
      <c r="AH32" s="30">
        <v>1</v>
      </c>
      <c r="AI32" s="21">
        <v>0</v>
      </c>
      <c r="AJ32" s="21">
        <v>0</v>
      </c>
    </row>
    <row r="33" spans="2:36" x14ac:dyDescent="0.25">
      <c r="B33" s="22"/>
      <c r="C33" s="20">
        <v>29</v>
      </c>
      <c r="D33">
        <v>0</v>
      </c>
      <c r="E33" s="59">
        <v>0</v>
      </c>
      <c r="F33" s="59">
        <v>0</v>
      </c>
      <c r="G33" s="59">
        <v>4</v>
      </c>
      <c r="H33" s="59">
        <v>0</v>
      </c>
      <c r="I33" s="59">
        <v>3</v>
      </c>
      <c r="J33" s="59">
        <v>0</v>
      </c>
      <c r="K33" s="59">
        <v>0</v>
      </c>
      <c r="L33" s="59">
        <v>0</v>
      </c>
      <c r="M33" s="59">
        <v>0</v>
      </c>
      <c r="N33" s="59">
        <v>0</v>
      </c>
      <c r="O33" s="59">
        <v>3</v>
      </c>
      <c r="P33" s="59">
        <v>3</v>
      </c>
      <c r="T33" s="21">
        <f t="shared" si="0"/>
        <v>0</v>
      </c>
      <c r="U33" s="21">
        <f t="shared" si="1"/>
        <v>4</v>
      </c>
      <c r="V33" s="21">
        <f t="shared" si="2"/>
        <v>3</v>
      </c>
      <c r="W33" s="21">
        <f t="shared" si="3"/>
        <v>0</v>
      </c>
      <c r="X33" s="21">
        <f t="shared" si="4"/>
        <v>0</v>
      </c>
      <c r="Y33" s="21">
        <f t="shared" si="5"/>
        <v>6</v>
      </c>
      <c r="Z33" s="21">
        <v>4</v>
      </c>
      <c r="AA33" s="21">
        <v>0</v>
      </c>
      <c r="AB33" s="30">
        <v>0.13483333333333336</v>
      </c>
      <c r="AC33" s="30">
        <v>2.3623529411764706E-2</v>
      </c>
      <c r="AD33" s="33">
        <v>6.1176470588235289E-3</v>
      </c>
      <c r="AE33" s="30">
        <v>13</v>
      </c>
      <c r="AF33" s="30">
        <v>3</v>
      </c>
      <c r="AG33" s="30">
        <v>1</v>
      </c>
      <c r="AH33" s="30">
        <v>1</v>
      </c>
      <c r="AI33" s="21">
        <v>0</v>
      </c>
      <c r="AJ33" s="21">
        <v>0</v>
      </c>
    </row>
    <row r="34" spans="2:36" x14ac:dyDescent="0.25">
      <c r="B34" s="22"/>
      <c r="C34" s="20">
        <v>30</v>
      </c>
      <c r="D34">
        <v>0</v>
      </c>
      <c r="E34" s="59">
        <v>0</v>
      </c>
      <c r="F34" s="59">
        <v>0</v>
      </c>
      <c r="G34" s="59">
        <v>9</v>
      </c>
      <c r="H34" s="59">
        <v>0</v>
      </c>
      <c r="I34" s="59">
        <v>2</v>
      </c>
      <c r="J34" s="59">
        <v>0</v>
      </c>
      <c r="K34" s="59">
        <v>0</v>
      </c>
      <c r="L34" s="59">
        <v>0</v>
      </c>
      <c r="M34" s="59">
        <v>0</v>
      </c>
      <c r="N34" s="59">
        <v>0</v>
      </c>
      <c r="O34" s="59">
        <v>2</v>
      </c>
      <c r="P34" s="59">
        <v>5</v>
      </c>
      <c r="T34" s="21">
        <f t="shared" si="0"/>
        <v>0</v>
      </c>
      <c r="U34" s="21">
        <f t="shared" si="1"/>
        <v>9</v>
      </c>
      <c r="V34" s="21">
        <f t="shared" si="2"/>
        <v>2</v>
      </c>
      <c r="W34" s="21">
        <f t="shared" si="3"/>
        <v>0</v>
      </c>
      <c r="X34" s="21">
        <f t="shared" si="4"/>
        <v>0</v>
      </c>
      <c r="Y34" s="21">
        <f t="shared" si="5"/>
        <v>7</v>
      </c>
      <c r="Z34" s="21">
        <v>4</v>
      </c>
      <c r="AA34" s="21">
        <v>0</v>
      </c>
      <c r="AB34" s="30">
        <v>0.18000000000000002</v>
      </c>
      <c r="AC34" s="30">
        <v>2.6914285714285717E-2</v>
      </c>
      <c r="AD34" s="33">
        <v>6.2857142857142851E-3</v>
      </c>
      <c r="AE34" s="30">
        <v>18</v>
      </c>
      <c r="AF34" s="30">
        <v>3</v>
      </c>
      <c r="AG34" s="30">
        <v>1</v>
      </c>
      <c r="AH34" s="30">
        <v>1</v>
      </c>
      <c r="AI34" s="21">
        <v>0</v>
      </c>
      <c r="AJ34" s="2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tabSelected="1" workbookViewId="0">
      <selection activeCell="N8" sqref="N8"/>
    </sheetView>
  </sheetViews>
  <sheetFormatPr defaultRowHeight="15" x14ac:dyDescent="0.25"/>
  <cols>
    <col min="2" max="2" width="7.5703125" customWidth="1"/>
    <col min="6" max="6" width="6" customWidth="1"/>
    <col min="8" max="8" width="5.28515625" customWidth="1"/>
    <col min="9" max="9" width="5.140625" customWidth="1"/>
    <col min="10" max="10" width="5.85546875" customWidth="1"/>
    <col min="11" max="11" width="4.140625" customWidth="1"/>
    <col min="12" max="13" width="5.28515625" customWidth="1"/>
  </cols>
  <sheetData>
    <row r="1" spans="1:13" ht="92.25" customHeight="1" x14ac:dyDescent="0.25">
      <c r="C1" s="32" t="s">
        <v>39</v>
      </c>
      <c r="D1" s="32" t="s">
        <v>34</v>
      </c>
      <c r="E1" s="32" t="s">
        <v>35</v>
      </c>
      <c r="F1" s="32" t="s">
        <v>46</v>
      </c>
      <c r="G1" s="32" t="s">
        <v>47</v>
      </c>
      <c r="H1" s="32" t="s">
        <v>48</v>
      </c>
      <c r="I1" s="32" t="s">
        <v>49</v>
      </c>
      <c r="J1" s="32" t="s">
        <v>50</v>
      </c>
      <c r="K1" s="32" t="s">
        <v>51</v>
      </c>
    </row>
    <row r="2" spans="1:13" x14ac:dyDescent="0.25">
      <c r="C2" s="30"/>
      <c r="D2" s="30"/>
      <c r="E2" s="33"/>
    </row>
    <row r="3" spans="1:13" x14ac:dyDescent="0.25">
      <c r="A3" s="31">
        <v>1</v>
      </c>
      <c r="C3" s="36">
        <v>0.8434166666666667</v>
      </c>
      <c r="D3" s="36">
        <v>0.15570833333333334</v>
      </c>
      <c r="E3" s="36">
        <v>8.0456666666666662E-2</v>
      </c>
      <c r="F3" s="36">
        <v>0.51671394166443663</v>
      </c>
      <c r="G3" s="36">
        <v>0</v>
      </c>
      <c r="H3" s="36">
        <v>0.92</v>
      </c>
      <c r="I3" s="36">
        <v>0.08</v>
      </c>
      <c r="J3" s="37">
        <v>1</v>
      </c>
      <c r="K3" s="37">
        <v>12</v>
      </c>
      <c r="L3">
        <f>J3/K3</f>
        <v>8.3333333333333329E-2</v>
      </c>
      <c r="M3" s="21">
        <v>8</v>
      </c>
    </row>
    <row r="4" spans="1:13" x14ac:dyDescent="0.25">
      <c r="A4" s="31">
        <v>2</v>
      </c>
      <c r="C4" s="36">
        <v>0.79749999999999999</v>
      </c>
      <c r="D4" s="36">
        <v>0.14354999999999998</v>
      </c>
      <c r="E4" s="36">
        <v>0.159354</v>
      </c>
      <c r="F4" s="36">
        <v>1.1100940438871474</v>
      </c>
      <c r="G4" s="36">
        <v>0.04</v>
      </c>
      <c r="H4" s="36">
        <v>0.71</v>
      </c>
      <c r="I4" s="36">
        <v>0.25</v>
      </c>
      <c r="J4" s="37">
        <v>4</v>
      </c>
      <c r="K4" s="37">
        <v>18</v>
      </c>
      <c r="L4">
        <f t="shared" ref="L4:L34" si="0">J4/K4</f>
        <v>0.22222222222222221</v>
      </c>
      <c r="M4" s="21">
        <v>7</v>
      </c>
    </row>
    <row r="5" spans="1:13" x14ac:dyDescent="0.25">
      <c r="A5" s="31">
        <v>3</v>
      </c>
      <c r="C5" s="36">
        <v>0.48166666666666674</v>
      </c>
      <c r="D5" s="36">
        <v>9.5191666666666674E-2</v>
      </c>
      <c r="E5" s="36">
        <v>3.9121333333333334E-2</v>
      </c>
      <c r="F5" s="36">
        <v>0.41097434999562282</v>
      </c>
      <c r="G5" s="36">
        <v>0</v>
      </c>
      <c r="H5" s="36">
        <v>0.97</v>
      </c>
      <c r="I5" s="36">
        <v>0.03</v>
      </c>
      <c r="J5" s="37">
        <v>1</v>
      </c>
      <c r="K5" s="37">
        <v>18</v>
      </c>
      <c r="L5">
        <f t="shared" si="0"/>
        <v>5.5555555555555552E-2</v>
      </c>
      <c r="M5" s="21">
        <v>5</v>
      </c>
    </row>
    <row r="6" spans="1:13" x14ac:dyDescent="0.25">
      <c r="A6" s="31">
        <v>4</v>
      </c>
      <c r="C6" s="36">
        <v>0.41550000000000004</v>
      </c>
      <c r="D6" s="36">
        <v>7.9990000000000006E-2</v>
      </c>
      <c r="E6" s="36">
        <v>3.0532800000000006E-2</v>
      </c>
      <c r="F6" s="36">
        <v>0.38170771346418308</v>
      </c>
      <c r="G6" s="36">
        <v>0</v>
      </c>
      <c r="H6" s="36">
        <v>0.98</v>
      </c>
      <c r="I6" s="36">
        <v>0.02</v>
      </c>
      <c r="J6" s="37">
        <v>1</v>
      </c>
      <c r="K6" s="37">
        <v>19</v>
      </c>
      <c r="L6">
        <f t="shared" si="0"/>
        <v>5.2631578947368418E-2</v>
      </c>
      <c r="M6" s="21">
        <v>8</v>
      </c>
    </row>
    <row r="7" spans="1:13" x14ac:dyDescent="0.25">
      <c r="A7" s="31">
        <v>5</v>
      </c>
      <c r="C7" s="36">
        <v>0.76040000000000008</v>
      </c>
      <c r="D7" s="36">
        <v>0.13572000000000001</v>
      </c>
      <c r="E7" s="36">
        <v>7.2162000000000004E-2</v>
      </c>
      <c r="F7" s="36">
        <v>0.53169761273209548</v>
      </c>
      <c r="G7" s="36">
        <v>0</v>
      </c>
      <c r="H7" s="36">
        <v>0.91</v>
      </c>
      <c r="I7" s="36">
        <v>0.09</v>
      </c>
      <c r="J7" s="37">
        <v>2</v>
      </c>
      <c r="K7" s="37">
        <v>22</v>
      </c>
      <c r="L7">
        <f t="shared" si="0"/>
        <v>9.0909090909090912E-2</v>
      </c>
      <c r="M7" s="21">
        <v>7</v>
      </c>
    </row>
    <row r="8" spans="1:13" x14ac:dyDescent="0.25">
      <c r="A8" s="31">
        <v>31</v>
      </c>
      <c r="C8" s="36">
        <v>0.44214285714285717</v>
      </c>
      <c r="D8" s="36">
        <v>0.13900000000000001</v>
      </c>
      <c r="E8" s="36">
        <v>0.13900000000000001</v>
      </c>
      <c r="F8" s="36">
        <v>1</v>
      </c>
      <c r="G8" s="36">
        <v>0</v>
      </c>
      <c r="H8" s="36">
        <v>0.85</v>
      </c>
      <c r="I8" s="36">
        <v>0.15</v>
      </c>
      <c r="J8" s="37">
        <v>2</v>
      </c>
      <c r="K8" s="37">
        <v>17</v>
      </c>
      <c r="L8">
        <f t="shared" si="0"/>
        <v>0.11764705882352941</v>
      </c>
      <c r="M8" s="21">
        <v>9</v>
      </c>
    </row>
    <row r="9" spans="1:13" x14ac:dyDescent="0.25">
      <c r="A9" s="31">
        <v>32</v>
      </c>
      <c r="C9" s="36">
        <v>1.7100000000000002</v>
      </c>
      <c r="D9" s="36">
        <v>0.17799999999999999</v>
      </c>
      <c r="E9" s="36">
        <v>0.17799999999999999</v>
      </c>
      <c r="F9" s="36">
        <v>1</v>
      </c>
      <c r="G9" s="36">
        <v>0.09</v>
      </c>
      <c r="H9" s="36">
        <v>0.69</v>
      </c>
      <c r="I9" s="36">
        <v>0.22</v>
      </c>
      <c r="J9" s="37">
        <v>2</v>
      </c>
      <c r="K9" s="37">
        <v>18</v>
      </c>
      <c r="L9">
        <f t="shared" si="0"/>
        <v>0.1111111111111111</v>
      </c>
      <c r="M9" s="21">
        <v>10</v>
      </c>
    </row>
    <row r="10" spans="1:13" x14ac:dyDescent="0.25">
      <c r="A10" s="31">
        <v>6</v>
      </c>
      <c r="C10" s="36">
        <v>3.2266666666666675</v>
      </c>
      <c r="D10" s="36">
        <v>0.58080000000000009</v>
      </c>
      <c r="E10" s="36">
        <v>0.15738000000000002</v>
      </c>
      <c r="F10" s="36">
        <v>0.27097107438016527</v>
      </c>
      <c r="G10" s="36">
        <v>0.52</v>
      </c>
      <c r="H10" s="36">
        <v>0.4</v>
      </c>
      <c r="I10" s="36">
        <v>0.08</v>
      </c>
      <c r="J10" s="37">
        <v>1</v>
      </c>
      <c r="K10" s="37">
        <v>17</v>
      </c>
      <c r="L10">
        <f t="shared" si="0"/>
        <v>5.8823529411764705E-2</v>
      </c>
      <c r="M10" s="21">
        <v>10</v>
      </c>
    </row>
    <row r="11" spans="1:13" x14ac:dyDescent="0.25">
      <c r="A11" s="31">
        <v>7</v>
      </c>
      <c r="C11" s="36">
        <v>5.4446666666666665</v>
      </c>
      <c r="D11" s="36">
        <v>0.97447499999999998</v>
      </c>
      <c r="E11" s="36">
        <v>0.22442655000000003</v>
      </c>
      <c r="F11" s="36">
        <v>0.23030508735472952</v>
      </c>
      <c r="G11" s="36">
        <v>0.85</v>
      </c>
      <c r="H11" s="36">
        <v>0.08</v>
      </c>
      <c r="I11" s="36">
        <v>7.0000000000000007E-2</v>
      </c>
      <c r="J11" s="37">
        <v>0</v>
      </c>
      <c r="K11" s="37">
        <v>10</v>
      </c>
      <c r="L11">
        <f t="shared" si="0"/>
        <v>0</v>
      </c>
      <c r="M11" s="21">
        <v>9</v>
      </c>
    </row>
    <row r="12" spans="1:13" x14ac:dyDescent="0.25">
      <c r="A12" s="31">
        <v>8</v>
      </c>
      <c r="C12" s="36">
        <v>3.378181818181818</v>
      </c>
      <c r="D12" s="36">
        <v>0.99499090909090893</v>
      </c>
      <c r="E12" s="36">
        <v>0.27779990727272724</v>
      </c>
      <c r="F12" s="36">
        <v>0.27919843762848451</v>
      </c>
      <c r="G12" s="36">
        <v>0.67</v>
      </c>
      <c r="H12" s="36">
        <v>0.27</v>
      </c>
      <c r="I12" s="36">
        <v>0.06</v>
      </c>
      <c r="J12" s="37">
        <v>1</v>
      </c>
      <c r="K12" s="37">
        <v>22</v>
      </c>
      <c r="L12">
        <f t="shared" si="0"/>
        <v>4.5454545454545456E-2</v>
      </c>
      <c r="M12" s="21">
        <v>11</v>
      </c>
    </row>
    <row r="13" spans="1:13" x14ac:dyDescent="0.25">
      <c r="A13" s="31">
        <v>9</v>
      </c>
      <c r="C13" s="36">
        <v>1.2129166666666666</v>
      </c>
      <c r="D13" s="36">
        <v>0.55690000000000006</v>
      </c>
      <c r="E13" s="36">
        <v>0.18881799999999999</v>
      </c>
      <c r="F13" s="36">
        <v>0.33905189441551437</v>
      </c>
      <c r="G13" s="36">
        <v>0.49</v>
      </c>
      <c r="H13" s="36">
        <v>0.41</v>
      </c>
      <c r="I13" s="36">
        <v>0.1</v>
      </c>
      <c r="J13" s="37">
        <v>1</v>
      </c>
      <c r="K13" s="37">
        <v>21</v>
      </c>
      <c r="L13">
        <f t="shared" si="0"/>
        <v>4.7619047619047616E-2</v>
      </c>
      <c r="M13" s="21">
        <v>9</v>
      </c>
    </row>
    <row r="14" spans="1:13" x14ac:dyDescent="0.25">
      <c r="A14" s="31">
        <v>10</v>
      </c>
      <c r="C14" s="36">
        <v>8.008230769230769</v>
      </c>
      <c r="D14" s="36">
        <v>1.4402769230769228</v>
      </c>
      <c r="E14" s="36">
        <v>0.19112746153846152</v>
      </c>
      <c r="F14" s="36">
        <v>0.13270188425302828</v>
      </c>
      <c r="G14" s="36">
        <v>0.96</v>
      </c>
      <c r="H14" s="36">
        <v>0</v>
      </c>
      <c r="I14" s="36">
        <v>0.04</v>
      </c>
      <c r="J14" s="37">
        <v>1</v>
      </c>
      <c r="K14" s="37">
        <v>19</v>
      </c>
      <c r="L14">
        <f t="shared" si="0"/>
        <v>5.2631578947368418E-2</v>
      </c>
      <c r="M14" s="21">
        <v>12</v>
      </c>
    </row>
    <row r="15" spans="1:13" x14ac:dyDescent="0.25">
      <c r="A15" s="31">
        <v>11</v>
      </c>
      <c r="C15" s="36">
        <v>1.6168749999999998</v>
      </c>
      <c r="D15" s="36">
        <v>0.2910375</v>
      </c>
      <c r="E15" s="36">
        <v>9.3305249999999992E-2</v>
      </c>
      <c r="F15" s="36">
        <v>0.32059528411287203</v>
      </c>
      <c r="G15" s="36">
        <v>0.64</v>
      </c>
      <c r="H15" s="36">
        <v>0.3</v>
      </c>
      <c r="I15" s="36">
        <v>0.06</v>
      </c>
      <c r="J15" s="37">
        <v>1</v>
      </c>
      <c r="K15" s="37">
        <v>20</v>
      </c>
      <c r="L15">
        <f t="shared" si="0"/>
        <v>0.05</v>
      </c>
      <c r="M15" s="21">
        <v>10</v>
      </c>
    </row>
    <row r="16" spans="1:13" x14ac:dyDescent="0.25">
      <c r="A16" s="31">
        <v>12</v>
      </c>
      <c r="C16" s="36">
        <v>3.6341666666666672</v>
      </c>
      <c r="D16" s="36">
        <v>0.65595000000000003</v>
      </c>
      <c r="E16" s="36">
        <v>0.29987900000000001</v>
      </c>
      <c r="F16" s="36">
        <v>0.45716746703254818</v>
      </c>
      <c r="G16" s="36">
        <v>0.73</v>
      </c>
      <c r="H16" s="36">
        <v>0.09</v>
      </c>
      <c r="I16" s="36">
        <v>0.18</v>
      </c>
      <c r="J16" s="37">
        <v>2</v>
      </c>
      <c r="K16" s="37">
        <v>12</v>
      </c>
      <c r="L16">
        <f t="shared" si="0"/>
        <v>0.16666666666666666</v>
      </c>
      <c r="M16" s="21">
        <v>11</v>
      </c>
    </row>
    <row r="17" spans="1:13" x14ac:dyDescent="0.25">
      <c r="A17" s="31">
        <v>13</v>
      </c>
      <c r="C17" s="36">
        <v>3.1655555555555561</v>
      </c>
      <c r="D17" s="36">
        <v>0.56979999999999997</v>
      </c>
      <c r="E17" s="36">
        <v>0.10796514000000001</v>
      </c>
      <c r="F17" s="36">
        <v>0.18947901017901023</v>
      </c>
      <c r="G17" s="36">
        <v>0.81</v>
      </c>
      <c r="H17" s="36">
        <v>0.11</v>
      </c>
      <c r="I17" s="36">
        <v>0.08</v>
      </c>
      <c r="J17" s="37">
        <v>0</v>
      </c>
      <c r="K17" s="37">
        <v>12</v>
      </c>
      <c r="L17">
        <f t="shared" si="0"/>
        <v>0</v>
      </c>
      <c r="M17" s="21">
        <v>9</v>
      </c>
    </row>
    <row r="18" spans="1:13" x14ac:dyDescent="0.25">
      <c r="A18" s="31">
        <v>14</v>
      </c>
      <c r="C18" s="36">
        <v>0.30649999999999999</v>
      </c>
      <c r="D18" s="36">
        <v>4.8037500000000004E-2</v>
      </c>
      <c r="E18" s="36">
        <v>0.10449</v>
      </c>
      <c r="F18" s="36">
        <v>2.1751756440281027</v>
      </c>
      <c r="G18" s="36">
        <v>0.08</v>
      </c>
      <c r="H18" s="36">
        <v>0.53</v>
      </c>
      <c r="I18" s="36">
        <v>0.39</v>
      </c>
      <c r="J18" s="37">
        <v>6</v>
      </c>
      <c r="K18" s="37">
        <v>15</v>
      </c>
      <c r="L18">
        <f t="shared" si="0"/>
        <v>0.4</v>
      </c>
      <c r="M18" s="21">
        <v>7</v>
      </c>
    </row>
    <row r="19" spans="1:13" x14ac:dyDescent="0.25">
      <c r="A19" s="31">
        <v>17</v>
      </c>
      <c r="C19" s="36">
        <v>0.86257272727272738</v>
      </c>
      <c r="D19" s="36">
        <v>0.19602000000000003</v>
      </c>
      <c r="E19" s="36">
        <v>0.1996494</v>
      </c>
      <c r="F19" s="36">
        <v>1.0185154576063666</v>
      </c>
      <c r="G19" s="36">
        <v>0.12</v>
      </c>
      <c r="H19" s="36">
        <v>0.66</v>
      </c>
      <c r="I19" s="36">
        <v>0.22</v>
      </c>
      <c r="J19" s="37">
        <v>3</v>
      </c>
      <c r="K19" s="37">
        <v>13</v>
      </c>
      <c r="L19">
        <f t="shared" si="0"/>
        <v>0.23076923076923078</v>
      </c>
      <c r="M19" s="21">
        <v>9</v>
      </c>
    </row>
    <row r="20" spans="1:13" x14ac:dyDescent="0.25">
      <c r="A20" s="31">
        <v>18</v>
      </c>
      <c r="C20" s="36">
        <v>0.30356500000000003</v>
      </c>
      <c r="D20" s="36">
        <v>0.10953636363636363</v>
      </c>
      <c r="E20" s="36">
        <v>3.8045454545454542E-2</v>
      </c>
      <c r="F20" s="36">
        <v>0.34733172877417212</v>
      </c>
      <c r="G20" s="36">
        <v>0.09</v>
      </c>
      <c r="H20" s="36">
        <v>0.86</v>
      </c>
      <c r="I20" s="36">
        <v>0.05</v>
      </c>
      <c r="J20" s="37">
        <v>1</v>
      </c>
      <c r="K20" s="37">
        <v>16</v>
      </c>
      <c r="L20">
        <f t="shared" si="0"/>
        <v>6.25E-2</v>
      </c>
      <c r="M20" s="21">
        <v>7</v>
      </c>
    </row>
    <row r="21" spans="1:13" x14ac:dyDescent="0.25">
      <c r="A21" s="31">
        <v>19</v>
      </c>
      <c r="C21" s="36">
        <v>0.59186249999999996</v>
      </c>
      <c r="D21" s="36">
        <v>0.12225000000000001</v>
      </c>
      <c r="E21" s="36">
        <v>3.1744500000000002E-2</v>
      </c>
      <c r="F21" s="36">
        <v>0.25966871165644173</v>
      </c>
      <c r="G21" s="36">
        <v>0.04</v>
      </c>
      <c r="H21" s="36">
        <v>0.96</v>
      </c>
      <c r="I21" s="36">
        <v>0</v>
      </c>
      <c r="J21" s="37">
        <v>0</v>
      </c>
      <c r="K21" s="37">
        <v>18</v>
      </c>
      <c r="L21">
        <f t="shared" si="0"/>
        <v>0</v>
      </c>
      <c r="M21" s="21">
        <v>7</v>
      </c>
    </row>
    <row r="22" spans="1:13" x14ac:dyDescent="0.25">
      <c r="A22" s="31">
        <v>20</v>
      </c>
      <c r="C22" s="36">
        <v>1.2083333333333335</v>
      </c>
      <c r="D22" s="36">
        <v>0.2175</v>
      </c>
      <c r="E22" s="36">
        <v>6.0606000000000014E-2</v>
      </c>
      <c r="F22" s="36">
        <v>0.27864827586206903</v>
      </c>
      <c r="G22" s="36">
        <v>0.16</v>
      </c>
      <c r="H22" s="36">
        <v>0.77</v>
      </c>
      <c r="I22" s="36">
        <v>7.0000000000000007E-2</v>
      </c>
      <c r="J22" s="37">
        <v>0</v>
      </c>
      <c r="K22" s="37">
        <v>15</v>
      </c>
      <c r="L22">
        <f t="shared" si="0"/>
        <v>0</v>
      </c>
      <c r="M22" s="21">
        <v>7</v>
      </c>
    </row>
    <row r="23" spans="1:13" x14ac:dyDescent="0.25">
      <c r="A23" s="31">
        <v>21</v>
      </c>
      <c r="C23" s="36">
        <v>0.51200000000000001</v>
      </c>
      <c r="D23" s="36">
        <v>9.2159999999999992E-2</v>
      </c>
      <c r="E23" s="36">
        <v>2.4724799999999998E-2</v>
      </c>
      <c r="F23" s="36">
        <v>0.26828125000000003</v>
      </c>
      <c r="G23" s="36">
        <v>0</v>
      </c>
      <c r="H23" s="36">
        <v>0.94</v>
      </c>
      <c r="I23" s="36">
        <v>0.06</v>
      </c>
      <c r="J23" s="37">
        <v>0</v>
      </c>
      <c r="K23" s="37">
        <v>18</v>
      </c>
      <c r="L23">
        <f t="shared" si="0"/>
        <v>0</v>
      </c>
      <c r="M23" s="21">
        <v>7</v>
      </c>
    </row>
    <row r="24" spans="1:13" x14ac:dyDescent="0.25">
      <c r="A24" s="31">
        <v>22</v>
      </c>
      <c r="C24" s="36">
        <v>1.7100000000000002</v>
      </c>
      <c r="D24" s="36">
        <v>0.30780000000000002</v>
      </c>
      <c r="E24" s="36">
        <v>9.8752500000000007E-2</v>
      </c>
      <c r="F24" s="36">
        <v>0.32083333333333336</v>
      </c>
      <c r="G24" s="36">
        <v>0.3</v>
      </c>
      <c r="H24" s="36">
        <v>0.62</v>
      </c>
      <c r="I24" s="36">
        <v>0.08</v>
      </c>
      <c r="J24" s="37">
        <v>1</v>
      </c>
      <c r="K24" s="37">
        <v>19</v>
      </c>
      <c r="L24">
        <f t="shared" si="0"/>
        <v>5.2631578947368418E-2</v>
      </c>
      <c r="M24" s="21">
        <v>8</v>
      </c>
    </row>
    <row r="25" spans="1:13" x14ac:dyDescent="0.25">
      <c r="A25" s="31">
        <v>23</v>
      </c>
      <c r="C25" s="36">
        <v>0.42671428571428577</v>
      </c>
      <c r="D25" s="36">
        <v>7.3928571428571427E-2</v>
      </c>
      <c r="E25" s="36">
        <v>1.9758857142857141E-2</v>
      </c>
      <c r="F25" s="36">
        <v>0.26726956521739126</v>
      </c>
      <c r="G25" s="36">
        <v>0</v>
      </c>
      <c r="H25" s="36">
        <v>0.95</v>
      </c>
      <c r="I25" s="36">
        <v>0.05</v>
      </c>
      <c r="J25" s="37">
        <v>0</v>
      </c>
      <c r="K25" s="37">
        <v>16</v>
      </c>
      <c r="L25">
        <f t="shared" si="0"/>
        <v>0</v>
      </c>
      <c r="M25" s="21">
        <v>5</v>
      </c>
    </row>
    <row r="26" spans="1:13" x14ac:dyDescent="0.25">
      <c r="A26" s="31">
        <v>24</v>
      </c>
      <c r="C26" s="36">
        <v>0.48160000000000003</v>
      </c>
      <c r="D26" s="36">
        <v>9.4320000000000001E-2</v>
      </c>
      <c r="E26" s="36">
        <v>6.9553599999999993E-2</v>
      </c>
      <c r="F26" s="36">
        <v>0.73742154368108559</v>
      </c>
      <c r="G26" s="36">
        <v>0.05</v>
      </c>
      <c r="H26" s="36">
        <v>0.83</v>
      </c>
      <c r="I26" s="36">
        <v>0.12</v>
      </c>
      <c r="J26" s="37">
        <v>2</v>
      </c>
      <c r="K26" s="37">
        <v>21</v>
      </c>
      <c r="L26">
        <f t="shared" si="0"/>
        <v>9.5238095238095233E-2</v>
      </c>
      <c r="M26" s="21">
        <v>4</v>
      </c>
    </row>
    <row r="27" spans="1:13" x14ac:dyDescent="0.25">
      <c r="A27" s="31">
        <v>25</v>
      </c>
      <c r="C27" s="36">
        <v>0.86333333333333329</v>
      </c>
      <c r="D27" s="36">
        <v>0.10349999999999999</v>
      </c>
      <c r="E27" s="36">
        <v>0.123805</v>
      </c>
      <c r="F27" s="36">
        <v>1.1961835748792271</v>
      </c>
      <c r="G27" s="36">
        <v>0.1</v>
      </c>
      <c r="H27" s="36">
        <v>0.63</v>
      </c>
      <c r="I27" s="36">
        <v>0.27</v>
      </c>
      <c r="J27" s="37">
        <v>4</v>
      </c>
      <c r="K27" s="37">
        <v>21</v>
      </c>
      <c r="L27">
        <f t="shared" si="0"/>
        <v>0.19047619047619047</v>
      </c>
      <c r="M27" s="21">
        <v>5</v>
      </c>
    </row>
    <row r="28" spans="1:13" x14ac:dyDescent="0.25">
      <c r="A28" s="31">
        <v>15</v>
      </c>
      <c r="C28" s="36">
        <v>0.17899999999999999</v>
      </c>
      <c r="D28" s="36">
        <v>3.7080000000000002E-2</v>
      </c>
      <c r="E28" s="36">
        <v>1.0172199999999999E-2</v>
      </c>
      <c r="F28" s="36">
        <v>0.27433117583603017</v>
      </c>
      <c r="G28" s="36">
        <v>0</v>
      </c>
      <c r="H28" s="36">
        <v>0.96</v>
      </c>
      <c r="I28" s="36">
        <v>0.04</v>
      </c>
      <c r="J28" s="37">
        <v>0</v>
      </c>
      <c r="K28" s="37">
        <v>18</v>
      </c>
      <c r="L28">
        <f t="shared" si="0"/>
        <v>0</v>
      </c>
      <c r="M28" s="21">
        <v>4</v>
      </c>
    </row>
    <row r="29" spans="1:13" x14ac:dyDescent="0.25">
      <c r="A29" s="31">
        <v>16</v>
      </c>
      <c r="C29" s="36">
        <v>0.22456666666666666</v>
      </c>
      <c r="D29" s="36">
        <v>4.1633333333333335E-2</v>
      </c>
      <c r="E29" s="36">
        <v>1.0992E-2</v>
      </c>
      <c r="F29" s="36">
        <v>0.26401921537229783</v>
      </c>
      <c r="G29" s="36">
        <v>0</v>
      </c>
      <c r="H29" s="36">
        <v>0.94</v>
      </c>
      <c r="I29" s="36">
        <v>0.06</v>
      </c>
      <c r="J29" s="37">
        <v>1</v>
      </c>
      <c r="K29" s="37">
        <v>13</v>
      </c>
      <c r="L29">
        <f t="shared" si="0"/>
        <v>7.6923076923076927E-2</v>
      </c>
      <c r="M29" s="21">
        <v>4</v>
      </c>
    </row>
    <row r="30" spans="1:13" x14ac:dyDescent="0.25">
      <c r="A30" s="31">
        <v>26</v>
      </c>
      <c r="C30" s="36">
        <v>0.43777777777777777</v>
      </c>
      <c r="D30" s="36">
        <v>8.5000000000000006E-2</v>
      </c>
      <c r="E30" s="36">
        <v>2.1888888888888888E-2</v>
      </c>
      <c r="F30" s="36">
        <v>0.25751633986928102</v>
      </c>
      <c r="G30" s="36">
        <v>0.06</v>
      </c>
      <c r="H30" s="36">
        <v>0.84</v>
      </c>
      <c r="I30" s="36">
        <v>0.1</v>
      </c>
      <c r="J30" s="37">
        <v>2</v>
      </c>
      <c r="K30" s="37">
        <v>14</v>
      </c>
      <c r="L30">
        <f t="shared" si="0"/>
        <v>0.14285714285714285</v>
      </c>
      <c r="M30" s="21">
        <v>7</v>
      </c>
    </row>
    <row r="31" spans="1:13" x14ac:dyDescent="0.25">
      <c r="A31" s="31">
        <v>27</v>
      </c>
      <c r="C31" s="36">
        <v>0.92949999999999999</v>
      </c>
      <c r="D31" s="36">
        <v>0.15670000000000001</v>
      </c>
      <c r="E31" s="36">
        <v>0.14000000000000001</v>
      </c>
      <c r="F31" s="36">
        <v>0.89342693044033195</v>
      </c>
      <c r="G31" s="36">
        <v>0.11</v>
      </c>
      <c r="H31" s="36">
        <v>0.56999999999999995</v>
      </c>
      <c r="I31" s="36">
        <v>0.32</v>
      </c>
      <c r="J31" s="37">
        <v>5</v>
      </c>
      <c r="K31" s="37">
        <v>17</v>
      </c>
      <c r="L31">
        <f t="shared" si="0"/>
        <v>0.29411764705882354</v>
      </c>
      <c r="M31" s="21">
        <v>8</v>
      </c>
    </row>
    <row r="32" spans="1:13" x14ac:dyDescent="0.25">
      <c r="A32" s="31">
        <v>28</v>
      </c>
      <c r="C32" s="36">
        <v>0.30333333333333334</v>
      </c>
      <c r="D32" s="36">
        <v>4.4113333333333338E-2</v>
      </c>
      <c r="E32" s="36">
        <v>1.0999999999999999E-2</v>
      </c>
      <c r="F32" s="36">
        <v>0.24935771497657544</v>
      </c>
      <c r="G32" s="36">
        <v>0</v>
      </c>
      <c r="H32" s="36">
        <v>0.98</v>
      </c>
      <c r="I32" s="36">
        <v>0.02</v>
      </c>
      <c r="J32" s="37">
        <v>0</v>
      </c>
      <c r="K32" s="37">
        <v>20</v>
      </c>
      <c r="L32">
        <f t="shared" si="0"/>
        <v>0</v>
      </c>
      <c r="M32" s="21">
        <v>6</v>
      </c>
    </row>
    <row r="33" spans="1:13" x14ac:dyDescent="0.25">
      <c r="A33" s="31">
        <v>29</v>
      </c>
      <c r="C33" s="36">
        <v>0.13483333333333336</v>
      </c>
      <c r="D33" s="36">
        <v>2.3623529411764706E-2</v>
      </c>
      <c r="E33" s="36">
        <v>6.1176470588235289E-3</v>
      </c>
      <c r="F33" s="36">
        <v>0.25896414342629481</v>
      </c>
      <c r="G33" s="36">
        <v>0</v>
      </c>
      <c r="H33" s="36">
        <v>0.96</v>
      </c>
      <c r="I33" s="36">
        <v>0.04</v>
      </c>
      <c r="J33" s="37">
        <v>0</v>
      </c>
      <c r="K33" s="37">
        <v>22</v>
      </c>
      <c r="L33">
        <f t="shared" si="0"/>
        <v>0</v>
      </c>
      <c r="M33" s="21">
        <v>4</v>
      </c>
    </row>
    <row r="34" spans="1:13" x14ac:dyDescent="0.25">
      <c r="A34" s="31">
        <v>30</v>
      </c>
      <c r="C34" s="36">
        <v>0.18000000000000002</v>
      </c>
      <c r="D34" s="36">
        <v>2.6914285714285717E-2</v>
      </c>
      <c r="E34" s="36">
        <v>6.2857142857142851E-3</v>
      </c>
      <c r="F34" s="36">
        <v>0.23354564755838636</v>
      </c>
      <c r="G34" s="36">
        <v>0</v>
      </c>
      <c r="H34" s="36">
        <v>1</v>
      </c>
      <c r="I34" s="36">
        <v>0</v>
      </c>
      <c r="J34" s="37">
        <v>0</v>
      </c>
      <c r="K34" s="37">
        <v>23</v>
      </c>
      <c r="L34">
        <f t="shared" si="0"/>
        <v>0</v>
      </c>
      <c r="M34" s="21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1"/>
  <sheetViews>
    <sheetView topLeftCell="F20" workbookViewId="0">
      <selection activeCell="AI34" sqref="S1:AI34"/>
    </sheetView>
  </sheetViews>
  <sheetFormatPr defaultRowHeight="15" x14ac:dyDescent="0.25"/>
  <cols>
    <col min="1" max="1" width="10.42578125" bestFit="1" customWidth="1"/>
    <col min="3" max="3" width="4.28515625" customWidth="1"/>
    <col min="4" max="16" width="4" customWidth="1"/>
    <col min="18" max="18" width="10.42578125" style="16" bestFit="1" customWidth="1"/>
    <col min="19" max="25" width="4.140625" customWidth="1"/>
    <col min="26" max="26" width="5" customWidth="1"/>
    <col min="27" max="28" width="6" style="30" customWidth="1"/>
    <col min="29" max="29" width="6" style="33" customWidth="1"/>
    <col min="30" max="31" width="4.42578125" style="30" customWidth="1"/>
    <col min="32" max="33" width="4.140625" style="30" customWidth="1"/>
    <col min="34" max="35" width="3.5703125" customWidth="1"/>
    <col min="36" max="38" width="3.42578125" customWidth="1"/>
    <col min="39" max="39" width="3" customWidth="1"/>
    <col min="40" max="40" width="3.28515625" customWidth="1"/>
    <col min="41" max="41" width="3.140625" customWidth="1"/>
  </cols>
  <sheetData>
    <row r="1" spans="1:38" ht="151.5" customHeight="1" x14ac:dyDescent="1.35">
      <c r="A1" s="29">
        <v>1</v>
      </c>
      <c r="B1" s="28" t="s">
        <v>27</v>
      </c>
      <c r="D1" s="2" t="s">
        <v>0</v>
      </c>
      <c r="E1" s="3" t="s">
        <v>1</v>
      </c>
      <c r="F1" s="4" t="s">
        <v>2</v>
      </c>
      <c r="G1" s="5" t="s">
        <v>3</v>
      </c>
      <c r="H1" s="6" t="s">
        <v>4</v>
      </c>
      <c r="I1" s="7" t="s">
        <v>5</v>
      </c>
      <c r="J1" s="8" t="s">
        <v>6</v>
      </c>
      <c r="K1" s="9" t="s">
        <v>7</v>
      </c>
      <c r="L1" s="6" t="s">
        <v>8</v>
      </c>
      <c r="M1" s="10" t="s">
        <v>9</v>
      </c>
      <c r="N1" s="11" t="s">
        <v>10</v>
      </c>
      <c r="O1" s="12" t="s">
        <v>11</v>
      </c>
      <c r="P1" s="13" t="s">
        <v>12</v>
      </c>
      <c r="R1" s="29">
        <v>2</v>
      </c>
      <c r="S1" s="3" t="s">
        <v>28</v>
      </c>
      <c r="T1" s="5" t="s">
        <v>3</v>
      </c>
      <c r="U1" s="8" t="s">
        <v>29</v>
      </c>
      <c r="V1" s="9" t="s">
        <v>7</v>
      </c>
      <c r="W1" s="10" t="s">
        <v>30</v>
      </c>
      <c r="X1" s="11" t="s">
        <v>31</v>
      </c>
      <c r="Y1" s="35" t="s">
        <v>44</v>
      </c>
      <c r="Z1" s="35" t="s">
        <v>45</v>
      </c>
      <c r="AA1" s="32" t="s">
        <v>39</v>
      </c>
      <c r="AB1" s="32" t="s">
        <v>34</v>
      </c>
      <c r="AC1" s="32" t="s">
        <v>35</v>
      </c>
      <c r="AD1" s="32" t="s">
        <v>32</v>
      </c>
      <c r="AE1" s="32" t="s">
        <v>38</v>
      </c>
      <c r="AF1" s="32" t="s">
        <v>42</v>
      </c>
      <c r="AG1" s="32" t="s">
        <v>43</v>
      </c>
      <c r="AH1" s="32" t="s">
        <v>41</v>
      </c>
      <c r="AI1" s="32" t="s">
        <v>40</v>
      </c>
    </row>
    <row r="2" spans="1:38" ht="20.25" x14ac:dyDescent="0.25">
      <c r="C2" t="s">
        <v>13</v>
      </c>
      <c r="D2" s="2" t="s">
        <v>14</v>
      </c>
      <c r="E2" s="3" t="s">
        <v>15</v>
      </c>
      <c r="F2" s="4" t="s">
        <v>16</v>
      </c>
      <c r="G2" s="5" t="s">
        <v>17</v>
      </c>
      <c r="H2" s="6" t="s">
        <v>18</v>
      </c>
      <c r="I2" s="7" t="s">
        <v>19</v>
      </c>
      <c r="J2" s="8" t="s">
        <v>20</v>
      </c>
      <c r="K2" s="9" t="s">
        <v>21</v>
      </c>
      <c r="L2" s="6" t="s">
        <v>22</v>
      </c>
      <c r="M2" s="10" t="s">
        <v>23</v>
      </c>
      <c r="N2" s="11" t="s">
        <v>24</v>
      </c>
      <c r="O2" s="12" t="s">
        <v>25</v>
      </c>
      <c r="P2" s="13" t="s">
        <v>26</v>
      </c>
      <c r="R2" s="16" t="s">
        <v>33</v>
      </c>
    </row>
    <row r="3" spans="1:38" x14ac:dyDescent="0.25">
      <c r="A3" t="s">
        <v>36</v>
      </c>
      <c r="B3" s="23"/>
      <c r="C3" s="17">
        <v>1</v>
      </c>
      <c r="D3" s="46">
        <v>19</v>
      </c>
      <c r="E3">
        <v>9</v>
      </c>
      <c r="F3">
        <v>0</v>
      </c>
      <c r="G3">
        <v>0</v>
      </c>
      <c r="H3">
        <v>0</v>
      </c>
      <c r="I3">
        <v>9</v>
      </c>
      <c r="J3">
        <v>0</v>
      </c>
      <c r="K3">
        <v>8</v>
      </c>
      <c r="L3">
        <v>9</v>
      </c>
      <c r="M3">
        <v>9</v>
      </c>
      <c r="N3">
        <v>0</v>
      </c>
      <c r="O3">
        <v>14</v>
      </c>
      <c r="P3">
        <v>7</v>
      </c>
      <c r="Q3">
        <f>E3/AD3</f>
        <v>0.10714285714285714</v>
      </c>
      <c r="R3" s="31">
        <v>1</v>
      </c>
      <c r="S3" s="21">
        <f>(D3+E3)</f>
        <v>28</v>
      </c>
      <c r="T3" s="21">
        <f>(F3+G3)</f>
        <v>0</v>
      </c>
      <c r="U3" s="21">
        <f>(H3+I3+J3)</f>
        <v>9</v>
      </c>
      <c r="V3" s="21">
        <f>K3</f>
        <v>8</v>
      </c>
      <c r="W3" s="21">
        <f>L3+M3</f>
        <v>18</v>
      </c>
      <c r="X3" s="21">
        <f>N3+O3+P3</f>
        <v>21</v>
      </c>
      <c r="Y3" s="21">
        <v>8</v>
      </c>
      <c r="Z3" s="21">
        <v>0.10714285714285714</v>
      </c>
      <c r="AA3" s="21">
        <v>0.8434166666666667</v>
      </c>
      <c r="AB3" s="21">
        <v>0.15570833333333334</v>
      </c>
      <c r="AC3" s="34">
        <v>8.0456666666666662E-2</v>
      </c>
      <c r="AD3" s="21">
        <v>84</v>
      </c>
      <c r="AE3" s="30">
        <v>21</v>
      </c>
      <c r="AF3" s="21">
        <v>4</v>
      </c>
      <c r="AG3" s="21">
        <v>4</v>
      </c>
      <c r="AH3" s="21">
        <v>7.3</v>
      </c>
      <c r="AI3" s="21">
        <v>3</v>
      </c>
      <c r="AJ3" s="1"/>
      <c r="AK3" s="1"/>
      <c r="AL3" s="1"/>
    </row>
    <row r="4" spans="1:38" x14ac:dyDescent="0.25">
      <c r="A4" t="s">
        <v>37</v>
      </c>
      <c r="B4" s="23"/>
      <c r="C4" s="17">
        <v>2</v>
      </c>
      <c r="D4" s="46">
        <v>24</v>
      </c>
      <c r="E4">
        <v>0</v>
      </c>
      <c r="F4">
        <v>0</v>
      </c>
      <c r="G4">
        <v>0</v>
      </c>
      <c r="H4">
        <v>0</v>
      </c>
      <c r="I4">
        <v>21</v>
      </c>
      <c r="J4">
        <v>7</v>
      </c>
      <c r="K4">
        <v>0</v>
      </c>
      <c r="L4">
        <v>0</v>
      </c>
      <c r="M4">
        <v>10</v>
      </c>
      <c r="N4">
        <v>7</v>
      </c>
      <c r="O4">
        <v>6</v>
      </c>
      <c r="P4">
        <v>4</v>
      </c>
      <c r="Q4">
        <f t="shared" ref="Q4:Q34" si="0">E4/AD4</f>
        <v>0</v>
      </c>
      <c r="R4" s="31">
        <v>2</v>
      </c>
      <c r="S4" s="21">
        <f t="shared" ref="S4:S34" si="1">(D4+E4)</f>
        <v>24</v>
      </c>
      <c r="T4" s="21">
        <f t="shared" ref="T4:T34" si="2">(F4+G4)</f>
        <v>0</v>
      </c>
      <c r="U4" s="21">
        <f t="shared" ref="U4:U34" si="3">(H4+I4+J4)</f>
        <v>28</v>
      </c>
      <c r="V4" s="21">
        <f t="shared" ref="V4:V34" si="4">K4</f>
        <v>0</v>
      </c>
      <c r="W4" s="21">
        <f t="shared" ref="W4:W34" si="5">L4+M4</f>
        <v>10</v>
      </c>
      <c r="X4" s="21">
        <f t="shared" ref="X4:X34" si="6">N4+O4+P4</f>
        <v>17</v>
      </c>
      <c r="Y4" s="21">
        <v>7</v>
      </c>
      <c r="Z4" s="21">
        <v>0</v>
      </c>
      <c r="AA4" s="21">
        <v>0.79749999999999999</v>
      </c>
      <c r="AB4" s="21">
        <v>0.14354999999999998</v>
      </c>
      <c r="AC4" s="34">
        <v>0.159354</v>
      </c>
      <c r="AD4" s="21">
        <v>79</v>
      </c>
      <c r="AE4" s="30">
        <v>12</v>
      </c>
      <c r="AF4" s="21">
        <v>3</v>
      </c>
      <c r="AG4" s="21">
        <v>4</v>
      </c>
      <c r="AH4" s="21">
        <v>1.5</v>
      </c>
      <c r="AI4" s="21">
        <v>2</v>
      </c>
      <c r="AJ4" s="1"/>
      <c r="AK4" s="1"/>
      <c r="AL4" s="1"/>
    </row>
    <row r="5" spans="1:38" x14ac:dyDescent="0.25">
      <c r="B5" s="23"/>
      <c r="C5" s="17">
        <v>3</v>
      </c>
      <c r="D5">
        <v>8</v>
      </c>
      <c r="E5">
        <v>0</v>
      </c>
      <c r="F5">
        <v>0</v>
      </c>
      <c r="G5">
        <v>0</v>
      </c>
      <c r="H5">
        <v>0</v>
      </c>
      <c r="I5">
        <v>8</v>
      </c>
      <c r="J5">
        <v>0</v>
      </c>
      <c r="K5">
        <v>0</v>
      </c>
      <c r="L5">
        <v>0</v>
      </c>
      <c r="M5">
        <v>11</v>
      </c>
      <c r="N5">
        <v>0</v>
      </c>
      <c r="O5" s="39">
        <v>19</v>
      </c>
      <c r="P5">
        <v>2</v>
      </c>
      <c r="Q5">
        <f t="shared" si="0"/>
        <v>0</v>
      </c>
      <c r="R5" s="31">
        <v>3</v>
      </c>
      <c r="S5" s="21">
        <f t="shared" si="1"/>
        <v>8</v>
      </c>
      <c r="T5" s="21">
        <f t="shared" si="2"/>
        <v>0</v>
      </c>
      <c r="U5" s="21">
        <f t="shared" si="3"/>
        <v>8</v>
      </c>
      <c r="V5" s="21">
        <f t="shared" si="4"/>
        <v>0</v>
      </c>
      <c r="W5" s="21">
        <f t="shared" si="5"/>
        <v>11</v>
      </c>
      <c r="X5" s="21">
        <f t="shared" si="6"/>
        <v>21</v>
      </c>
      <c r="Y5" s="21">
        <v>5</v>
      </c>
      <c r="Z5" s="21">
        <v>0</v>
      </c>
      <c r="AA5" s="21">
        <v>0.48166666666666674</v>
      </c>
      <c r="AB5" s="21">
        <v>9.5191666666666674E-2</v>
      </c>
      <c r="AC5" s="34">
        <v>3.9121333333333334E-2</v>
      </c>
      <c r="AD5" s="21">
        <v>48</v>
      </c>
      <c r="AE5" s="30">
        <v>10</v>
      </c>
      <c r="AF5" s="21">
        <v>3</v>
      </c>
      <c r="AG5" s="21">
        <v>4</v>
      </c>
      <c r="AH5" s="21">
        <v>1.3</v>
      </c>
      <c r="AI5" s="21">
        <v>0</v>
      </c>
      <c r="AJ5" s="1"/>
      <c r="AK5" s="1"/>
      <c r="AL5" s="1"/>
    </row>
    <row r="6" spans="1:38" x14ac:dyDescent="0.25">
      <c r="B6" s="15"/>
      <c r="C6" s="17">
        <v>4</v>
      </c>
      <c r="D6">
        <v>4</v>
      </c>
      <c r="E6">
        <v>5</v>
      </c>
      <c r="F6">
        <v>0</v>
      </c>
      <c r="G6">
        <v>2</v>
      </c>
      <c r="H6">
        <v>0</v>
      </c>
      <c r="I6">
        <v>1</v>
      </c>
      <c r="J6">
        <v>0</v>
      </c>
      <c r="K6">
        <v>2</v>
      </c>
      <c r="L6">
        <v>0</v>
      </c>
      <c r="M6" s="45">
        <v>15</v>
      </c>
      <c r="N6">
        <v>0</v>
      </c>
      <c r="O6">
        <v>10</v>
      </c>
      <c r="P6">
        <v>4</v>
      </c>
      <c r="Q6">
        <f t="shared" si="0"/>
        <v>0.11627906976744186</v>
      </c>
      <c r="R6" s="31">
        <v>4</v>
      </c>
      <c r="S6" s="21">
        <f t="shared" si="1"/>
        <v>9</v>
      </c>
      <c r="T6" s="21">
        <f t="shared" si="2"/>
        <v>2</v>
      </c>
      <c r="U6" s="21">
        <f t="shared" si="3"/>
        <v>1</v>
      </c>
      <c r="V6" s="21">
        <f t="shared" si="4"/>
        <v>2</v>
      </c>
      <c r="W6" s="21">
        <f t="shared" si="5"/>
        <v>15</v>
      </c>
      <c r="X6" s="21">
        <f t="shared" si="6"/>
        <v>14</v>
      </c>
      <c r="Y6" s="21">
        <v>8</v>
      </c>
      <c r="Z6" s="21">
        <v>0.11627906976744186</v>
      </c>
      <c r="AA6" s="21">
        <v>0.41550000000000004</v>
      </c>
      <c r="AB6" s="21">
        <v>7.9990000000000006E-2</v>
      </c>
      <c r="AC6" s="34">
        <v>3.0532800000000006E-2</v>
      </c>
      <c r="AD6" s="21">
        <v>43</v>
      </c>
      <c r="AE6" s="30">
        <v>9</v>
      </c>
      <c r="AF6" s="21">
        <v>4</v>
      </c>
      <c r="AG6" s="21">
        <v>4</v>
      </c>
      <c r="AH6" s="21">
        <v>4</v>
      </c>
      <c r="AI6" s="21">
        <v>1</v>
      </c>
      <c r="AJ6" s="1"/>
      <c r="AK6" s="1"/>
      <c r="AL6" s="1"/>
    </row>
    <row r="7" spans="1:38" x14ac:dyDescent="0.25">
      <c r="B7" s="23"/>
      <c r="C7" s="17">
        <v>5</v>
      </c>
      <c r="D7" s="46">
        <v>32</v>
      </c>
      <c r="E7">
        <v>6</v>
      </c>
      <c r="F7">
        <v>0</v>
      </c>
      <c r="G7">
        <v>8</v>
      </c>
      <c r="H7">
        <v>0</v>
      </c>
      <c r="I7">
        <v>8</v>
      </c>
      <c r="J7">
        <v>0</v>
      </c>
      <c r="K7">
        <v>15</v>
      </c>
      <c r="L7">
        <v>3</v>
      </c>
      <c r="M7">
        <v>4</v>
      </c>
      <c r="N7">
        <v>0</v>
      </c>
      <c r="O7">
        <v>0</v>
      </c>
      <c r="P7">
        <v>0</v>
      </c>
      <c r="Q7">
        <f t="shared" si="0"/>
        <v>7.8947368421052627E-2</v>
      </c>
      <c r="R7" s="31">
        <v>5</v>
      </c>
      <c r="S7" s="21">
        <f t="shared" si="1"/>
        <v>38</v>
      </c>
      <c r="T7" s="21">
        <f t="shared" si="2"/>
        <v>8</v>
      </c>
      <c r="U7" s="21">
        <f t="shared" si="3"/>
        <v>8</v>
      </c>
      <c r="V7" s="21">
        <f t="shared" si="4"/>
        <v>15</v>
      </c>
      <c r="W7" s="21">
        <f t="shared" si="5"/>
        <v>7</v>
      </c>
      <c r="X7" s="21">
        <f t="shared" si="6"/>
        <v>0</v>
      </c>
      <c r="Y7" s="21">
        <v>7</v>
      </c>
      <c r="Z7" s="21">
        <v>7.8947368421052627E-2</v>
      </c>
      <c r="AA7" s="21">
        <v>0.76040000000000008</v>
      </c>
      <c r="AB7" s="21">
        <v>0.13572000000000001</v>
      </c>
      <c r="AC7" s="34">
        <v>7.2162000000000004E-2</v>
      </c>
      <c r="AD7" s="21">
        <v>76</v>
      </c>
      <c r="AE7" s="30">
        <v>9</v>
      </c>
      <c r="AF7" s="21">
        <v>4</v>
      </c>
      <c r="AG7" s="21">
        <v>3</v>
      </c>
      <c r="AH7" s="21">
        <v>1.6</v>
      </c>
      <c r="AI7" s="21">
        <v>1</v>
      </c>
      <c r="AJ7" s="1"/>
      <c r="AK7" s="1"/>
      <c r="AL7" s="1"/>
    </row>
    <row r="8" spans="1:38" x14ac:dyDescent="0.25">
      <c r="B8" s="15"/>
      <c r="C8" s="17">
        <v>31</v>
      </c>
      <c r="D8">
        <v>4</v>
      </c>
      <c r="E8">
        <v>7</v>
      </c>
      <c r="F8">
        <v>1</v>
      </c>
      <c r="G8">
        <v>3</v>
      </c>
      <c r="H8">
        <v>2</v>
      </c>
      <c r="I8">
        <v>7</v>
      </c>
      <c r="J8" s="42">
        <v>10</v>
      </c>
      <c r="K8">
        <v>0</v>
      </c>
      <c r="L8">
        <v>2</v>
      </c>
      <c r="M8">
        <v>0</v>
      </c>
      <c r="N8">
        <v>0</v>
      </c>
      <c r="O8">
        <v>8</v>
      </c>
      <c r="P8">
        <v>0</v>
      </c>
      <c r="Q8">
        <f t="shared" si="0"/>
        <v>0.15909090909090909</v>
      </c>
      <c r="R8" s="31">
        <v>31</v>
      </c>
      <c r="S8" s="21">
        <f t="shared" si="1"/>
        <v>11</v>
      </c>
      <c r="T8" s="21">
        <f t="shared" si="2"/>
        <v>4</v>
      </c>
      <c r="U8" s="21">
        <f t="shared" si="3"/>
        <v>19</v>
      </c>
      <c r="V8" s="21">
        <f t="shared" si="4"/>
        <v>0</v>
      </c>
      <c r="W8" s="21">
        <f t="shared" si="5"/>
        <v>2</v>
      </c>
      <c r="X8" s="21">
        <f t="shared" si="6"/>
        <v>8</v>
      </c>
      <c r="Y8" s="21">
        <v>9</v>
      </c>
      <c r="Z8" s="21">
        <v>0.15909090909090909</v>
      </c>
      <c r="AA8" s="21">
        <v>0.44214285714285717</v>
      </c>
      <c r="AB8" s="21">
        <v>0.13900000000000001</v>
      </c>
      <c r="AC8" s="34">
        <v>0.13900000000000001</v>
      </c>
      <c r="AD8" s="21">
        <v>44</v>
      </c>
      <c r="AE8" s="21">
        <v>13</v>
      </c>
      <c r="AF8" s="21">
        <v>3</v>
      </c>
      <c r="AG8" s="21">
        <v>3</v>
      </c>
      <c r="AH8" s="21">
        <v>1.9</v>
      </c>
      <c r="AI8" s="21">
        <v>1</v>
      </c>
      <c r="AJ8" s="1"/>
      <c r="AK8" s="1"/>
      <c r="AL8" s="1"/>
    </row>
    <row r="9" spans="1:38" x14ac:dyDescent="0.25">
      <c r="B9" s="23"/>
      <c r="C9" s="17">
        <v>32</v>
      </c>
      <c r="D9">
        <v>16</v>
      </c>
      <c r="E9">
        <v>22</v>
      </c>
      <c r="F9">
        <v>0</v>
      </c>
      <c r="G9">
        <v>7</v>
      </c>
      <c r="H9">
        <v>4</v>
      </c>
      <c r="I9">
        <v>5</v>
      </c>
      <c r="J9">
        <v>23</v>
      </c>
      <c r="K9">
        <v>0</v>
      </c>
      <c r="L9">
        <v>10</v>
      </c>
      <c r="M9" s="45">
        <v>32</v>
      </c>
      <c r="N9">
        <v>0</v>
      </c>
      <c r="O9">
        <v>22</v>
      </c>
      <c r="P9">
        <v>7</v>
      </c>
      <c r="Q9">
        <f t="shared" si="0"/>
        <v>0.14864864864864866</v>
      </c>
      <c r="R9" s="31">
        <v>32</v>
      </c>
      <c r="S9" s="21">
        <f t="shared" si="1"/>
        <v>38</v>
      </c>
      <c r="T9" s="21">
        <f t="shared" si="2"/>
        <v>7</v>
      </c>
      <c r="U9" s="21">
        <f t="shared" si="3"/>
        <v>32</v>
      </c>
      <c r="V9" s="21">
        <f t="shared" si="4"/>
        <v>0</v>
      </c>
      <c r="W9" s="21">
        <f t="shared" si="5"/>
        <v>42</v>
      </c>
      <c r="X9" s="21">
        <f t="shared" si="6"/>
        <v>29</v>
      </c>
      <c r="Y9" s="21">
        <v>10</v>
      </c>
      <c r="Z9" s="21">
        <v>0.14864864864864866</v>
      </c>
      <c r="AA9" s="21">
        <v>1.7100000000000002</v>
      </c>
      <c r="AB9" s="21">
        <v>0.17799999999999999</v>
      </c>
      <c r="AC9" s="34">
        <v>0.17799999999999999</v>
      </c>
      <c r="AD9" s="21">
        <v>148</v>
      </c>
      <c r="AE9" s="21">
        <v>19</v>
      </c>
      <c r="AF9" s="21">
        <v>4</v>
      </c>
      <c r="AG9" s="21">
        <v>3</v>
      </c>
      <c r="AH9" s="21">
        <v>2.2000000000000002</v>
      </c>
      <c r="AI9" s="21">
        <v>4</v>
      </c>
      <c r="AJ9" s="1"/>
      <c r="AK9" s="1"/>
      <c r="AL9" s="1"/>
    </row>
    <row r="10" spans="1:38" x14ac:dyDescent="0.25">
      <c r="B10" s="24"/>
      <c r="C10" s="18">
        <v>6</v>
      </c>
      <c r="D10">
        <v>15</v>
      </c>
      <c r="E10">
        <v>67</v>
      </c>
      <c r="F10" s="1">
        <v>9</v>
      </c>
      <c r="G10" s="1">
        <v>34</v>
      </c>
      <c r="H10" s="1">
        <v>0</v>
      </c>
      <c r="I10" s="1">
        <v>2</v>
      </c>
      <c r="J10" s="1">
        <v>0</v>
      </c>
      <c r="K10" s="1">
        <v>18</v>
      </c>
      <c r="L10" s="1">
        <v>56</v>
      </c>
      <c r="M10" s="1">
        <v>24</v>
      </c>
      <c r="N10" s="1">
        <v>15</v>
      </c>
      <c r="O10" s="39">
        <v>103</v>
      </c>
      <c r="P10" s="1">
        <v>0</v>
      </c>
      <c r="Q10">
        <f t="shared" si="0"/>
        <v>0.19533527696793002</v>
      </c>
      <c r="R10" s="31">
        <v>6</v>
      </c>
      <c r="S10" s="21">
        <f t="shared" si="1"/>
        <v>82</v>
      </c>
      <c r="T10" s="21">
        <f t="shared" si="2"/>
        <v>43</v>
      </c>
      <c r="U10" s="21">
        <f t="shared" si="3"/>
        <v>2</v>
      </c>
      <c r="V10" s="21">
        <f t="shared" si="4"/>
        <v>18</v>
      </c>
      <c r="W10" s="21">
        <f t="shared" si="5"/>
        <v>80</v>
      </c>
      <c r="X10" s="21">
        <f t="shared" si="6"/>
        <v>118</v>
      </c>
      <c r="Y10" s="21">
        <v>10</v>
      </c>
      <c r="Z10" s="21">
        <v>0.19533527696793002</v>
      </c>
      <c r="AA10" s="21">
        <v>3.2266666666666675</v>
      </c>
      <c r="AB10" s="21">
        <v>0.58080000000000009</v>
      </c>
      <c r="AC10" s="34">
        <v>0.15738000000000002</v>
      </c>
      <c r="AD10" s="21">
        <v>343</v>
      </c>
      <c r="AE10" s="21">
        <v>25</v>
      </c>
      <c r="AF10" s="21">
        <v>3</v>
      </c>
      <c r="AG10" s="21">
        <v>4</v>
      </c>
      <c r="AH10" s="21">
        <v>12</v>
      </c>
      <c r="AI10" s="21">
        <v>4</v>
      </c>
      <c r="AJ10" s="1"/>
      <c r="AK10" s="1"/>
      <c r="AL10" s="1"/>
    </row>
    <row r="11" spans="1:38" x14ac:dyDescent="0.25">
      <c r="B11" s="23"/>
      <c r="C11" s="18">
        <v>7</v>
      </c>
      <c r="D11">
        <v>25</v>
      </c>
      <c r="E11" s="41">
        <v>198</v>
      </c>
      <c r="F11" s="1">
        <v>50</v>
      </c>
      <c r="G11" s="1">
        <v>57</v>
      </c>
      <c r="H11" s="1">
        <v>0</v>
      </c>
      <c r="I11" s="1">
        <v>27</v>
      </c>
      <c r="J11" s="1">
        <v>0</v>
      </c>
      <c r="K11" s="1">
        <v>20</v>
      </c>
      <c r="L11" s="1">
        <v>55</v>
      </c>
      <c r="M11" s="1">
        <v>60</v>
      </c>
      <c r="N11" s="1">
        <v>0</v>
      </c>
      <c r="O11" s="1">
        <v>52</v>
      </c>
      <c r="P11" s="1">
        <v>0</v>
      </c>
      <c r="Q11">
        <f t="shared" si="0"/>
        <v>0.3639705882352941</v>
      </c>
      <c r="R11" s="31">
        <v>7</v>
      </c>
      <c r="S11" s="21">
        <f t="shared" si="1"/>
        <v>223</v>
      </c>
      <c r="T11" s="21">
        <f t="shared" si="2"/>
        <v>107</v>
      </c>
      <c r="U11" s="21">
        <f t="shared" si="3"/>
        <v>27</v>
      </c>
      <c r="V11" s="21">
        <f t="shared" si="4"/>
        <v>20</v>
      </c>
      <c r="W11" s="21">
        <f t="shared" si="5"/>
        <v>115</v>
      </c>
      <c r="X11" s="21">
        <f t="shared" si="6"/>
        <v>52</v>
      </c>
      <c r="Y11" s="21">
        <v>9</v>
      </c>
      <c r="Z11" s="21">
        <v>0.3639705882352941</v>
      </c>
      <c r="AA11" s="21">
        <v>5.4446666666666665</v>
      </c>
      <c r="AB11" s="21">
        <v>0.97447499999999998</v>
      </c>
      <c r="AC11" s="34">
        <v>0.22442655000000003</v>
      </c>
      <c r="AD11" s="21">
        <v>544</v>
      </c>
      <c r="AE11" s="21">
        <v>33</v>
      </c>
      <c r="AF11" s="21">
        <v>4</v>
      </c>
      <c r="AG11" s="21">
        <v>4</v>
      </c>
      <c r="AH11" s="21">
        <v>27</v>
      </c>
      <c r="AI11" s="21">
        <v>7</v>
      </c>
      <c r="AJ11" s="1"/>
      <c r="AK11" s="1"/>
      <c r="AL11" s="1"/>
    </row>
    <row r="12" spans="1:38" x14ac:dyDescent="0.25">
      <c r="B12" s="24"/>
      <c r="C12" s="18">
        <v>8</v>
      </c>
      <c r="D12">
        <v>21</v>
      </c>
      <c r="E12" s="41">
        <v>101</v>
      </c>
      <c r="F12" s="1">
        <v>18</v>
      </c>
      <c r="G12" s="1">
        <v>17</v>
      </c>
      <c r="H12" s="1">
        <v>8</v>
      </c>
      <c r="I12" s="1">
        <v>5</v>
      </c>
      <c r="J12" s="1">
        <v>10</v>
      </c>
      <c r="K12" s="1">
        <v>0</v>
      </c>
      <c r="L12" s="1">
        <v>11</v>
      </c>
      <c r="M12" s="1">
        <v>53</v>
      </c>
      <c r="N12" s="1">
        <v>8</v>
      </c>
      <c r="O12" s="1">
        <v>87</v>
      </c>
      <c r="P12" s="1">
        <v>0</v>
      </c>
      <c r="Q12">
        <f t="shared" si="0"/>
        <v>0.29793510324483774</v>
      </c>
      <c r="R12" s="31">
        <v>8</v>
      </c>
      <c r="S12" s="21">
        <f t="shared" si="1"/>
        <v>122</v>
      </c>
      <c r="T12" s="21">
        <f t="shared" si="2"/>
        <v>35</v>
      </c>
      <c r="U12" s="21">
        <f t="shared" si="3"/>
        <v>23</v>
      </c>
      <c r="V12" s="21">
        <f t="shared" si="4"/>
        <v>0</v>
      </c>
      <c r="W12" s="21">
        <f t="shared" si="5"/>
        <v>64</v>
      </c>
      <c r="X12" s="21">
        <f t="shared" si="6"/>
        <v>95</v>
      </c>
      <c r="Y12" s="21">
        <v>11</v>
      </c>
      <c r="Z12" s="21">
        <v>0.29793510324483774</v>
      </c>
      <c r="AA12" s="21">
        <v>3.378181818181818</v>
      </c>
      <c r="AB12" s="21">
        <v>0.99499090909090893</v>
      </c>
      <c r="AC12" s="34">
        <v>0.27779990727272724</v>
      </c>
      <c r="AD12" s="21">
        <v>339</v>
      </c>
      <c r="AE12" s="21">
        <v>29</v>
      </c>
      <c r="AF12" s="21">
        <v>4</v>
      </c>
      <c r="AG12" s="21">
        <v>4</v>
      </c>
      <c r="AH12" s="21">
        <v>44</v>
      </c>
      <c r="AI12" s="21">
        <v>2</v>
      </c>
      <c r="AJ12" s="1"/>
      <c r="AK12" s="1"/>
      <c r="AL12" s="1"/>
    </row>
    <row r="13" spans="1:38" x14ac:dyDescent="0.25">
      <c r="B13" s="24"/>
      <c r="C13" s="18">
        <v>9</v>
      </c>
      <c r="D13">
        <v>4</v>
      </c>
      <c r="E13">
        <v>12</v>
      </c>
      <c r="F13" s="1">
        <v>0</v>
      </c>
      <c r="G13" s="1">
        <v>7</v>
      </c>
      <c r="H13" s="1">
        <v>4</v>
      </c>
      <c r="I13" s="1">
        <v>3</v>
      </c>
      <c r="J13" s="1">
        <v>12</v>
      </c>
      <c r="K13" s="1">
        <v>0</v>
      </c>
      <c r="L13" s="1">
        <v>12</v>
      </c>
      <c r="M13" s="1">
        <v>3</v>
      </c>
      <c r="N13" s="1">
        <v>0</v>
      </c>
      <c r="O13" s="39">
        <v>66</v>
      </c>
      <c r="P13" s="1">
        <v>0</v>
      </c>
      <c r="Q13">
        <f t="shared" si="0"/>
        <v>9.7560975609756101E-2</v>
      </c>
      <c r="R13" s="31">
        <v>9</v>
      </c>
      <c r="S13" s="21">
        <f t="shared" si="1"/>
        <v>16</v>
      </c>
      <c r="T13" s="21">
        <f t="shared" si="2"/>
        <v>7</v>
      </c>
      <c r="U13" s="21">
        <f t="shared" si="3"/>
        <v>19</v>
      </c>
      <c r="V13" s="21">
        <f t="shared" si="4"/>
        <v>0</v>
      </c>
      <c r="W13" s="21">
        <f t="shared" si="5"/>
        <v>15</v>
      </c>
      <c r="X13" s="21">
        <f t="shared" si="6"/>
        <v>66</v>
      </c>
      <c r="Y13" s="21">
        <v>9</v>
      </c>
      <c r="Z13" s="21">
        <v>9.7560975609756101E-2</v>
      </c>
      <c r="AA13" s="21">
        <v>1.2129166666666666</v>
      </c>
      <c r="AB13" s="21">
        <v>0.55690000000000006</v>
      </c>
      <c r="AC13" s="34">
        <v>0.18881799999999999</v>
      </c>
      <c r="AD13" s="21">
        <v>123</v>
      </c>
      <c r="AE13" s="21">
        <v>18</v>
      </c>
      <c r="AF13" s="21">
        <v>4</v>
      </c>
      <c r="AG13" s="21">
        <v>4</v>
      </c>
      <c r="AH13" s="21">
        <v>9</v>
      </c>
      <c r="AI13" s="21">
        <v>2</v>
      </c>
      <c r="AJ13" s="1"/>
      <c r="AK13" s="1"/>
      <c r="AL13" s="1"/>
    </row>
    <row r="14" spans="1:38" x14ac:dyDescent="0.25">
      <c r="B14" s="25"/>
      <c r="C14" s="18">
        <v>10</v>
      </c>
      <c r="D14">
        <v>23</v>
      </c>
      <c r="E14">
        <v>116</v>
      </c>
      <c r="F14" s="1">
        <v>10</v>
      </c>
      <c r="G14" s="1">
        <v>166</v>
      </c>
      <c r="H14" s="1">
        <v>12</v>
      </c>
      <c r="I14" s="1">
        <v>32</v>
      </c>
      <c r="J14" s="42">
        <v>240</v>
      </c>
      <c r="K14" s="1">
        <v>0</v>
      </c>
      <c r="L14" s="1">
        <v>25</v>
      </c>
      <c r="M14" s="1">
        <v>39</v>
      </c>
      <c r="N14" s="1">
        <v>39</v>
      </c>
      <c r="O14" s="1">
        <v>91</v>
      </c>
      <c r="P14" s="1">
        <v>9</v>
      </c>
      <c r="Q14">
        <f t="shared" si="0"/>
        <v>0.14463840399002495</v>
      </c>
      <c r="R14" s="31">
        <v>10</v>
      </c>
      <c r="S14" s="21">
        <f t="shared" si="1"/>
        <v>139</v>
      </c>
      <c r="T14" s="21">
        <f t="shared" si="2"/>
        <v>176</v>
      </c>
      <c r="U14" s="21">
        <f t="shared" si="3"/>
        <v>284</v>
      </c>
      <c r="V14" s="21">
        <f t="shared" si="4"/>
        <v>0</v>
      </c>
      <c r="W14" s="21">
        <f t="shared" si="5"/>
        <v>64</v>
      </c>
      <c r="X14" s="21">
        <f t="shared" si="6"/>
        <v>139</v>
      </c>
      <c r="Y14" s="21">
        <v>12</v>
      </c>
      <c r="Z14" s="21">
        <v>0.14463840399002495</v>
      </c>
      <c r="AA14" s="21">
        <v>8.008230769230769</v>
      </c>
      <c r="AB14" s="21">
        <v>1.4402769230769228</v>
      </c>
      <c r="AC14" s="34">
        <v>0.19112746153846152</v>
      </c>
      <c r="AD14" s="21">
        <v>802</v>
      </c>
      <c r="AE14" s="21">
        <v>30</v>
      </c>
      <c r="AF14" s="21">
        <v>3</v>
      </c>
      <c r="AG14" s="21">
        <v>4</v>
      </c>
      <c r="AH14" s="21">
        <v>18</v>
      </c>
      <c r="AI14" s="21">
        <v>1</v>
      </c>
      <c r="AJ14" s="1"/>
      <c r="AK14" s="1"/>
      <c r="AL14" s="1"/>
    </row>
    <row r="15" spans="1:38" x14ac:dyDescent="0.25">
      <c r="B15" s="23"/>
      <c r="C15" s="18">
        <v>11</v>
      </c>
      <c r="D15">
        <v>20</v>
      </c>
      <c r="E15">
        <v>17</v>
      </c>
      <c r="F15" s="1">
        <v>0</v>
      </c>
      <c r="G15" s="40">
        <v>37</v>
      </c>
      <c r="H15" s="1">
        <v>8</v>
      </c>
      <c r="I15" s="1">
        <v>7</v>
      </c>
      <c r="J15" s="1">
        <v>16</v>
      </c>
      <c r="K15" s="1">
        <v>33</v>
      </c>
      <c r="L15" s="1">
        <v>0</v>
      </c>
      <c r="M15" s="1">
        <v>5</v>
      </c>
      <c r="N15" s="1">
        <v>0</v>
      </c>
      <c r="O15" s="1">
        <v>10</v>
      </c>
      <c r="P15" s="1">
        <v>19</v>
      </c>
      <c r="Q15">
        <f t="shared" si="0"/>
        <v>9.8837209302325577E-2</v>
      </c>
      <c r="R15" s="31">
        <v>11</v>
      </c>
      <c r="S15" s="21">
        <f t="shared" si="1"/>
        <v>37</v>
      </c>
      <c r="T15" s="21">
        <f t="shared" si="2"/>
        <v>37</v>
      </c>
      <c r="U15" s="21">
        <f t="shared" si="3"/>
        <v>31</v>
      </c>
      <c r="V15" s="21">
        <f t="shared" si="4"/>
        <v>33</v>
      </c>
      <c r="W15" s="21">
        <f t="shared" si="5"/>
        <v>5</v>
      </c>
      <c r="X15" s="21">
        <f t="shared" si="6"/>
        <v>29</v>
      </c>
      <c r="Y15" s="21">
        <v>10</v>
      </c>
      <c r="Z15" s="21">
        <v>9.8837209302325577E-2</v>
      </c>
      <c r="AA15" s="21">
        <v>1.6168749999999998</v>
      </c>
      <c r="AB15" s="21">
        <v>0.2910375</v>
      </c>
      <c r="AC15" s="34">
        <v>9.3305249999999992E-2</v>
      </c>
      <c r="AD15" s="21">
        <v>172</v>
      </c>
      <c r="AE15" s="21">
        <v>14</v>
      </c>
      <c r="AF15" s="21">
        <v>4</v>
      </c>
      <c r="AG15" s="21">
        <v>3</v>
      </c>
      <c r="AH15" s="21">
        <v>4.5</v>
      </c>
      <c r="AI15" s="21">
        <v>1</v>
      </c>
      <c r="AJ15" s="1"/>
      <c r="AK15" s="1"/>
      <c r="AL15" s="1"/>
    </row>
    <row r="16" spans="1:38" x14ac:dyDescent="0.25">
      <c r="B16" s="26"/>
      <c r="C16" s="18">
        <v>12</v>
      </c>
      <c r="D16">
        <v>60</v>
      </c>
      <c r="E16" s="41">
        <v>75</v>
      </c>
      <c r="F16" s="1">
        <v>24</v>
      </c>
      <c r="G16" s="1">
        <v>29</v>
      </c>
      <c r="H16" s="1">
        <v>0</v>
      </c>
      <c r="I16" s="1">
        <v>39</v>
      </c>
      <c r="J16" s="1">
        <v>6</v>
      </c>
      <c r="K16" s="1">
        <v>37</v>
      </c>
      <c r="L16" s="1">
        <v>3</v>
      </c>
      <c r="M16" s="1">
        <v>16</v>
      </c>
      <c r="N16" s="1">
        <v>0</v>
      </c>
      <c r="O16" s="1">
        <v>70</v>
      </c>
      <c r="P16" s="1">
        <v>6</v>
      </c>
      <c r="Q16">
        <f t="shared" si="0"/>
        <v>0.20547945205479451</v>
      </c>
      <c r="R16" s="31">
        <v>12</v>
      </c>
      <c r="S16" s="21">
        <f t="shared" si="1"/>
        <v>135</v>
      </c>
      <c r="T16" s="21">
        <f t="shared" si="2"/>
        <v>53</v>
      </c>
      <c r="U16" s="21">
        <f t="shared" si="3"/>
        <v>45</v>
      </c>
      <c r="V16" s="21">
        <f t="shared" si="4"/>
        <v>37</v>
      </c>
      <c r="W16" s="21">
        <f t="shared" si="5"/>
        <v>19</v>
      </c>
      <c r="X16" s="21">
        <f t="shared" si="6"/>
        <v>76</v>
      </c>
      <c r="Y16" s="21">
        <v>11</v>
      </c>
      <c r="Z16" s="21">
        <v>0.20547945205479451</v>
      </c>
      <c r="AA16" s="21">
        <v>3.6341666666666672</v>
      </c>
      <c r="AB16" s="21">
        <v>0.65595000000000003</v>
      </c>
      <c r="AC16" s="34">
        <v>0.29987900000000001</v>
      </c>
      <c r="AD16" s="21">
        <v>365</v>
      </c>
      <c r="AE16" s="21">
        <v>23</v>
      </c>
      <c r="AF16" s="21">
        <v>4</v>
      </c>
      <c r="AG16" s="21">
        <v>4</v>
      </c>
      <c r="AH16" s="21">
        <v>6.9</v>
      </c>
      <c r="AI16" s="21">
        <v>2</v>
      </c>
      <c r="AJ16" s="1"/>
      <c r="AK16" s="1"/>
      <c r="AL16" s="1"/>
    </row>
    <row r="17" spans="2:35" x14ac:dyDescent="0.25">
      <c r="B17" s="27"/>
      <c r="C17" s="18">
        <v>13</v>
      </c>
      <c r="D17">
        <v>5</v>
      </c>
      <c r="E17" s="41">
        <v>76</v>
      </c>
      <c r="F17" s="1">
        <v>43</v>
      </c>
      <c r="G17" s="1">
        <v>32</v>
      </c>
      <c r="H17" s="1">
        <v>0</v>
      </c>
      <c r="I17" s="1">
        <v>12</v>
      </c>
      <c r="J17" s="1">
        <v>0</v>
      </c>
      <c r="K17" s="1">
        <v>0</v>
      </c>
      <c r="L17" s="1">
        <v>23</v>
      </c>
      <c r="M17" s="1">
        <v>58</v>
      </c>
      <c r="N17" s="1">
        <v>3</v>
      </c>
      <c r="O17" s="1">
        <v>66</v>
      </c>
      <c r="P17" s="1">
        <v>0</v>
      </c>
      <c r="Q17">
        <f t="shared" si="0"/>
        <v>0.2389937106918239</v>
      </c>
      <c r="R17" s="31">
        <v>13</v>
      </c>
      <c r="S17" s="21">
        <f t="shared" si="1"/>
        <v>81</v>
      </c>
      <c r="T17" s="21">
        <f t="shared" si="2"/>
        <v>75</v>
      </c>
      <c r="U17" s="21">
        <f t="shared" si="3"/>
        <v>12</v>
      </c>
      <c r="V17" s="21">
        <f t="shared" si="4"/>
        <v>0</v>
      </c>
      <c r="W17" s="21">
        <f t="shared" si="5"/>
        <v>81</v>
      </c>
      <c r="X17" s="21">
        <f t="shared" si="6"/>
        <v>69</v>
      </c>
      <c r="Y17" s="21">
        <v>9</v>
      </c>
      <c r="Z17" s="21">
        <v>0.2389937106918239</v>
      </c>
      <c r="AA17" s="30">
        <v>3.1655555555555561</v>
      </c>
      <c r="AB17" s="30">
        <v>0.56979999999999997</v>
      </c>
      <c r="AC17" s="33">
        <v>0.10796514000000001</v>
      </c>
      <c r="AD17" s="30">
        <v>318</v>
      </c>
      <c r="AE17" s="30">
        <v>17</v>
      </c>
      <c r="AF17" s="21">
        <v>4</v>
      </c>
      <c r="AG17" s="21">
        <v>4</v>
      </c>
      <c r="AH17" s="21">
        <v>17</v>
      </c>
      <c r="AI17" s="21">
        <v>0</v>
      </c>
    </row>
    <row r="18" spans="2:35" x14ac:dyDescent="0.25">
      <c r="B18" s="23"/>
      <c r="C18" s="19">
        <v>14</v>
      </c>
      <c r="D18">
        <v>0</v>
      </c>
      <c r="E18">
        <v>4</v>
      </c>
      <c r="F18">
        <v>0</v>
      </c>
      <c r="G18">
        <v>8</v>
      </c>
      <c r="H18">
        <v>2</v>
      </c>
      <c r="I18">
        <v>3</v>
      </c>
      <c r="J18">
        <v>0</v>
      </c>
      <c r="K18">
        <v>0</v>
      </c>
      <c r="L18">
        <v>4</v>
      </c>
      <c r="M18">
        <v>0</v>
      </c>
      <c r="N18">
        <v>1</v>
      </c>
      <c r="O18" s="39">
        <v>8</v>
      </c>
      <c r="P18">
        <v>0</v>
      </c>
      <c r="Q18">
        <f t="shared" si="0"/>
        <v>0.13333333333333333</v>
      </c>
      <c r="R18" s="31">
        <v>14</v>
      </c>
      <c r="S18" s="21">
        <f t="shared" si="1"/>
        <v>4</v>
      </c>
      <c r="T18" s="21">
        <f t="shared" si="2"/>
        <v>8</v>
      </c>
      <c r="U18" s="21">
        <f t="shared" si="3"/>
        <v>5</v>
      </c>
      <c r="V18" s="21">
        <f t="shared" si="4"/>
        <v>0</v>
      </c>
      <c r="W18" s="21">
        <f t="shared" si="5"/>
        <v>4</v>
      </c>
      <c r="X18" s="21">
        <f t="shared" si="6"/>
        <v>9</v>
      </c>
      <c r="Y18" s="21">
        <v>7</v>
      </c>
      <c r="Z18" s="21">
        <v>0.13333333333333333</v>
      </c>
      <c r="AA18" s="30">
        <v>0.30649999999999999</v>
      </c>
      <c r="AB18" s="30">
        <v>4.8037500000000004E-2</v>
      </c>
      <c r="AC18" s="33">
        <v>0.10449</v>
      </c>
      <c r="AD18" s="30">
        <v>30</v>
      </c>
      <c r="AE18" s="30">
        <v>7</v>
      </c>
      <c r="AF18" s="30">
        <v>3</v>
      </c>
      <c r="AG18" s="30">
        <v>3</v>
      </c>
      <c r="AH18" s="21">
        <v>2</v>
      </c>
      <c r="AI18" s="21">
        <v>0</v>
      </c>
    </row>
    <row r="19" spans="2:35" x14ac:dyDescent="0.25">
      <c r="B19" s="15"/>
      <c r="C19" s="19">
        <v>17</v>
      </c>
      <c r="D19">
        <v>1</v>
      </c>
      <c r="E19">
        <v>13</v>
      </c>
      <c r="F19">
        <v>0</v>
      </c>
      <c r="G19">
        <v>1</v>
      </c>
      <c r="H19">
        <v>5</v>
      </c>
      <c r="I19">
        <v>0</v>
      </c>
      <c r="J19">
        <v>18</v>
      </c>
      <c r="K19">
        <v>0</v>
      </c>
      <c r="L19">
        <v>3</v>
      </c>
      <c r="M19">
        <v>0</v>
      </c>
      <c r="N19">
        <v>4</v>
      </c>
      <c r="O19" s="39">
        <v>36</v>
      </c>
      <c r="P19">
        <v>8</v>
      </c>
      <c r="Q19">
        <f t="shared" si="0"/>
        <v>0.14606741573033707</v>
      </c>
      <c r="R19" s="31">
        <v>17</v>
      </c>
      <c r="S19" s="21">
        <f t="shared" si="1"/>
        <v>14</v>
      </c>
      <c r="T19" s="21">
        <f t="shared" si="2"/>
        <v>1</v>
      </c>
      <c r="U19" s="21">
        <f t="shared" si="3"/>
        <v>23</v>
      </c>
      <c r="V19" s="21">
        <f t="shared" si="4"/>
        <v>0</v>
      </c>
      <c r="W19" s="21">
        <f t="shared" si="5"/>
        <v>3</v>
      </c>
      <c r="X19" s="21">
        <f t="shared" si="6"/>
        <v>48</v>
      </c>
      <c r="Y19" s="21">
        <v>9</v>
      </c>
      <c r="Z19" s="21">
        <v>0.14606741573033707</v>
      </c>
      <c r="AA19" s="30">
        <v>0.86257272727272738</v>
      </c>
      <c r="AB19" s="30">
        <v>0.19602000000000003</v>
      </c>
      <c r="AC19" s="33">
        <v>0.1996494</v>
      </c>
      <c r="AD19" s="30">
        <v>89</v>
      </c>
      <c r="AE19" s="30">
        <v>10</v>
      </c>
      <c r="AF19" s="30">
        <v>2</v>
      </c>
      <c r="AG19" s="30">
        <v>2</v>
      </c>
      <c r="AH19" s="21">
        <v>0</v>
      </c>
      <c r="AI19" s="21">
        <v>1</v>
      </c>
    </row>
    <row r="20" spans="2:35" x14ac:dyDescent="0.25">
      <c r="B20" s="25"/>
      <c r="C20" s="19">
        <v>18</v>
      </c>
      <c r="D20">
        <v>1</v>
      </c>
      <c r="E20">
        <v>2</v>
      </c>
      <c r="F20">
        <v>0</v>
      </c>
      <c r="G20">
        <v>1</v>
      </c>
      <c r="H20">
        <v>1</v>
      </c>
      <c r="I20">
        <v>0</v>
      </c>
      <c r="J20">
        <v>2</v>
      </c>
      <c r="K20">
        <v>0</v>
      </c>
      <c r="L20">
        <v>3</v>
      </c>
      <c r="M20">
        <v>4</v>
      </c>
      <c r="N20">
        <v>0</v>
      </c>
      <c r="O20">
        <v>8</v>
      </c>
      <c r="P20" s="38">
        <v>11</v>
      </c>
      <c r="Q20">
        <f t="shared" si="0"/>
        <v>6.0606060606060608E-2</v>
      </c>
      <c r="R20" s="31">
        <v>18</v>
      </c>
      <c r="S20" s="21">
        <f t="shared" si="1"/>
        <v>3</v>
      </c>
      <c r="T20" s="21">
        <f t="shared" si="2"/>
        <v>1</v>
      </c>
      <c r="U20" s="21">
        <f t="shared" si="3"/>
        <v>3</v>
      </c>
      <c r="V20" s="21">
        <f t="shared" si="4"/>
        <v>0</v>
      </c>
      <c r="W20" s="21">
        <f t="shared" si="5"/>
        <v>7</v>
      </c>
      <c r="X20" s="21">
        <f t="shared" si="6"/>
        <v>19</v>
      </c>
      <c r="Y20" s="21">
        <v>7</v>
      </c>
      <c r="Z20" s="21">
        <v>6.0606060606060608E-2</v>
      </c>
      <c r="AA20" s="30">
        <v>0.30356500000000003</v>
      </c>
      <c r="AB20" s="30">
        <v>0.10953636363636363</v>
      </c>
      <c r="AC20" s="33">
        <v>3.8045454545454542E-2</v>
      </c>
      <c r="AD20" s="30">
        <v>33</v>
      </c>
      <c r="AE20" s="30">
        <v>13</v>
      </c>
      <c r="AF20" s="30">
        <v>2</v>
      </c>
      <c r="AG20" s="30">
        <v>2</v>
      </c>
      <c r="AH20" s="21">
        <v>0</v>
      </c>
      <c r="AI20" s="21">
        <v>0</v>
      </c>
    </row>
    <row r="21" spans="2:35" x14ac:dyDescent="0.25">
      <c r="B21" s="25"/>
      <c r="C21" s="19">
        <v>19</v>
      </c>
      <c r="D21">
        <v>0</v>
      </c>
      <c r="E21">
        <v>6</v>
      </c>
      <c r="F21">
        <v>0</v>
      </c>
      <c r="G21">
        <v>1</v>
      </c>
      <c r="H21">
        <v>5</v>
      </c>
      <c r="I21">
        <v>16</v>
      </c>
      <c r="J21">
        <v>0</v>
      </c>
      <c r="K21">
        <v>0</v>
      </c>
      <c r="L21">
        <v>11</v>
      </c>
      <c r="M21">
        <v>0</v>
      </c>
      <c r="N21">
        <v>0</v>
      </c>
      <c r="O21" s="39">
        <v>17</v>
      </c>
      <c r="P21">
        <v>3</v>
      </c>
      <c r="Q21">
        <f t="shared" si="0"/>
        <v>0.10169491525423729</v>
      </c>
      <c r="R21" s="31">
        <v>19</v>
      </c>
      <c r="S21" s="21">
        <f t="shared" si="1"/>
        <v>6</v>
      </c>
      <c r="T21" s="21">
        <f t="shared" si="2"/>
        <v>1</v>
      </c>
      <c r="U21" s="21">
        <f t="shared" si="3"/>
        <v>21</v>
      </c>
      <c r="V21" s="21">
        <f t="shared" si="4"/>
        <v>0</v>
      </c>
      <c r="W21" s="21">
        <f t="shared" si="5"/>
        <v>11</v>
      </c>
      <c r="X21" s="21">
        <f t="shared" si="6"/>
        <v>20</v>
      </c>
      <c r="Y21" s="21">
        <v>7</v>
      </c>
      <c r="Z21" s="21">
        <v>0.10169491525423729</v>
      </c>
      <c r="AA21" s="30">
        <v>0.59186249999999996</v>
      </c>
      <c r="AB21" s="30">
        <v>0.12225000000000001</v>
      </c>
      <c r="AC21" s="33">
        <v>3.1744500000000002E-2</v>
      </c>
      <c r="AD21" s="30">
        <v>59</v>
      </c>
      <c r="AE21" s="30">
        <v>5</v>
      </c>
      <c r="AF21" s="30">
        <v>2</v>
      </c>
      <c r="AG21" s="30">
        <v>3</v>
      </c>
      <c r="AH21" s="21">
        <v>2.2000000000000002</v>
      </c>
      <c r="AI21" s="21">
        <v>0</v>
      </c>
    </row>
    <row r="22" spans="2:35" x14ac:dyDescent="0.25">
      <c r="B22" s="24"/>
      <c r="C22" s="19">
        <v>20</v>
      </c>
      <c r="D22">
        <v>0</v>
      </c>
      <c r="E22">
        <v>4</v>
      </c>
      <c r="F22">
        <v>0</v>
      </c>
      <c r="G22">
        <v>7</v>
      </c>
      <c r="H22">
        <v>0</v>
      </c>
      <c r="I22">
        <v>9</v>
      </c>
      <c r="J22">
        <v>31</v>
      </c>
      <c r="K22">
        <v>0</v>
      </c>
      <c r="L22">
        <v>0</v>
      </c>
      <c r="M22">
        <v>0</v>
      </c>
      <c r="N22">
        <v>9</v>
      </c>
      <c r="O22" s="39">
        <v>47</v>
      </c>
      <c r="P22">
        <v>13</v>
      </c>
      <c r="Q22">
        <f t="shared" si="0"/>
        <v>3.3333333333333333E-2</v>
      </c>
      <c r="R22" s="31">
        <v>20</v>
      </c>
      <c r="S22" s="21">
        <f t="shared" si="1"/>
        <v>4</v>
      </c>
      <c r="T22" s="21">
        <f t="shared" si="2"/>
        <v>7</v>
      </c>
      <c r="U22" s="21">
        <f t="shared" si="3"/>
        <v>40</v>
      </c>
      <c r="V22" s="21">
        <f t="shared" si="4"/>
        <v>0</v>
      </c>
      <c r="W22" s="21">
        <f t="shared" si="5"/>
        <v>0</v>
      </c>
      <c r="X22" s="21">
        <f t="shared" si="6"/>
        <v>69</v>
      </c>
      <c r="Y22" s="21">
        <v>7</v>
      </c>
      <c r="Z22" s="21">
        <v>3.3333333333333333E-2</v>
      </c>
      <c r="AA22" s="30">
        <v>1.2083333333333335</v>
      </c>
      <c r="AB22" s="30">
        <v>0.2175</v>
      </c>
      <c r="AC22" s="33">
        <v>6.0606000000000014E-2</v>
      </c>
      <c r="AD22" s="30">
        <v>120</v>
      </c>
      <c r="AE22" s="30">
        <v>8</v>
      </c>
      <c r="AF22" s="30">
        <v>2</v>
      </c>
      <c r="AG22" s="30">
        <v>3</v>
      </c>
      <c r="AH22" s="21">
        <v>2.2000000000000002</v>
      </c>
      <c r="AI22" s="21">
        <v>0</v>
      </c>
    </row>
    <row r="23" spans="2:35" x14ac:dyDescent="0.25">
      <c r="B23" s="25"/>
      <c r="C23" s="19">
        <v>21</v>
      </c>
      <c r="D23">
        <v>0</v>
      </c>
      <c r="E23">
        <v>7</v>
      </c>
      <c r="F23">
        <v>0</v>
      </c>
      <c r="G23">
        <v>8</v>
      </c>
      <c r="H23">
        <v>0</v>
      </c>
      <c r="I23">
        <v>5</v>
      </c>
      <c r="J23">
        <v>0</v>
      </c>
      <c r="K23">
        <v>0</v>
      </c>
      <c r="L23">
        <v>4</v>
      </c>
      <c r="M23">
        <v>0</v>
      </c>
      <c r="N23">
        <v>6</v>
      </c>
      <c r="O23" s="39">
        <v>15</v>
      </c>
      <c r="P23">
        <v>7</v>
      </c>
      <c r="Q23">
        <f t="shared" si="0"/>
        <v>0.13461538461538461</v>
      </c>
      <c r="R23" s="31">
        <v>21</v>
      </c>
      <c r="S23" s="21">
        <f t="shared" si="1"/>
        <v>7</v>
      </c>
      <c r="T23" s="21">
        <f t="shared" si="2"/>
        <v>8</v>
      </c>
      <c r="U23" s="21">
        <f t="shared" si="3"/>
        <v>5</v>
      </c>
      <c r="V23" s="21">
        <f t="shared" si="4"/>
        <v>0</v>
      </c>
      <c r="W23" s="21">
        <f t="shared" si="5"/>
        <v>4</v>
      </c>
      <c r="X23" s="21">
        <f t="shared" si="6"/>
        <v>28</v>
      </c>
      <c r="Y23" s="21">
        <v>7</v>
      </c>
      <c r="Z23" s="21">
        <v>0.13461538461538461</v>
      </c>
      <c r="AA23" s="30">
        <v>0.51200000000000001</v>
      </c>
      <c r="AB23" s="30">
        <v>9.2159999999999992E-2</v>
      </c>
      <c r="AC23" s="33">
        <v>2.4724799999999998E-2</v>
      </c>
      <c r="AD23" s="30">
        <v>52</v>
      </c>
      <c r="AE23" s="30">
        <v>8</v>
      </c>
      <c r="AF23" s="30">
        <v>2</v>
      </c>
      <c r="AG23" s="30">
        <v>2</v>
      </c>
      <c r="AH23" s="21">
        <v>2</v>
      </c>
      <c r="AI23" s="21">
        <v>0</v>
      </c>
    </row>
    <row r="24" spans="2:35" x14ac:dyDescent="0.25">
      <c r="B24" s="25"/>
      <c r="C24" s="19">
        <v>22</v>
      </c>
      <c r="D24">
        <v>4</v>
      </c>
      <c r="E24" s="41">
        <v>33</v>
      </c>
      <c r="F24">
        <v>0</v>
      </c>
      <c r="G24">
        <v>18</v>
      </c>
      <c r="H24">
        <v>0</v>
      </c>
      <c r="I24">
        <v>27</v>
      </c>
      <c r="J24">
        <v>24</v>
      </c>
      <c r="K24">
        <v>0</v>
      </c>
      <c r="L24">
        <v>16</v>
      </c>
      <c r="M24">
        <v>0</v>
      </c>
      <c r="N24">
        <v>0</v>
      </c>
      <c r="O24">
        <v>25</v>
      </c>
      <c r="P24">
        <v>16</v>
      </c>
      <c r="Q24">
        <f t="shared" si="0"/>
        <v>0.20245398773006135</v>
      </c>
      <c r="R24" s="31">
        <v>22</v>
      </c>
      <c r="S24" s="21">
        <f t="shared" si="1"/>
        <v>37</v>
      </c>
      <c r="T24" s="21">
        <f t="shared" si="2"/>
        <v>18</v>
      </c>
      <c r="U24" s="21">
        <f t="shared" si="3"/>
        <v>51</v>
      </c>
      <c r="V24" s="21">
        <f t="shared" si="4"/>
        <v>0</v>
      </c>
      <c r="W24" s="21">
        <f t="shared" si="5"/>
        <v>16</v>
      </c>
      <c r="X24" s="21">
        <f t="shared" si="6"/>
        <v>41</v>
      </c>
      <c r="Y24" s="21">
        <v>8</v>
      </c>
      <c r="Z24" s="21">
        <v>0.20245398773006135</v>
      </c>
      <c r="AA24" s="30">
        <v>1.7100000000000002</v>
      </c>
      <c r="AB24" s="30">
        <v>0.30780000000000002</v>
      </c>
      <c r="AC24" s="33">
        <v>9.8752500000000007E-2</v>
      </c>
      <c r="AD24" s="30">
        <v>163</v>
      </c>
      <c r="AE24" s="30">
        <v>13</v>
      </c>
      <c r="AF24" s="30">
        <v>3</v>
      </c>
      <c r="AG24" s="30">
        <v>3</v>
      </c>
      <c r="AH24" s="21">
        <v>2.4</v>
      </c>
      <c r="AI24" s="21">
        <v>1</v>
      </c>
    </row>
    <row r="25" spans="2:35" x14ac:dyDescent="0.25">
      <c r="B25" s="25"/>
      <c r="C25" s="19">
        <v>23</v>
      </c>
      <c r="D25">
        <v>0</v>
      </c>
      <c r="E25">
        <v>4</v>
      </c>
      <c r="F25">
        <v>0</v>
      </c>
      <c r="G25">
        <v>5</v>
      </c>
      <c r="H25">
        <v>0</v>
      </c>
      <c r="I25">
        <v>6</v>
      </c>
      <c r="J25">
        <v>0</v>
      </c>
      <c r="K25">
        <v>0</v>
      </c>
      <c r="L25">
        <v>0</v>
      </c>
      <c r="M25">
        <v>0</v>
      </c>
      <c r="N25">
        <v>0</v>
      </c>
      <c r="O25" s="39">
        <v>23</v>
      </c>
      <c r="P25">
        <v>6</v>
      </c>
      <c r="Q25">
        <f t="shared" si="0"/>
        <v>9.0909090909090912E-2</v>
      </c>
      <c r="R25" s="31">
        <v>23</v>
      </c>
      <c r="S25" s="21">
        <f t="shared" si="1"/>
        <v>4</v>
      </c>
      <c r="T25" s="21">
        <f t="shared" si="2"/>
        <v>5</v>
      </c>
      <c r="U25" s="21">
        <f t="shared" si="3"/>
        <v>6</v>
      </c>
      <c r="V25" s="21">
        <f t="shared" si="4"/>
        <v>0</v>
      </c>
      <c r="W25" s="21">
        <f t="shared" si="5"/>
        <v>0</v>
      </c>
      <c r="X25" s="21">
        <f t="shared" si="6"/>
        <v>29</v>
      </c>
      <c r="Y25" s="21">
        <v>5</v>
      </c>
      <c r="Z25" s="21">
        <v>9.0909090909090912E-2</v>
      </c>
      <c r="AA25" s="30">
        <v>0.42671428571428577</v>
      </c>
      <c r="AB25" s="30">
        <v>7.3928571428571427E-2</v>
      </c>
      <c r="AC25" s="33">
        <v>1.9758857142857141E-2</v>
      </c>
      <c r="AD25" s="30">
        <v>44</v>
      </c>
      <c r="AE25" s="30">
        <v>6</v>
      </c>
      <c r="AF25" s="30">
        <v>2</v>
      </c>
      <c r="AG25" s="30">
        <v>2</v>
      </c>
      <c r="AH25" s="21">
        <v>7</v>
      </c>
      <c r="AI25" s="21">
        <v>0</v>
      </c>
    </row>
    <row r="26" spans="2:35" x14ac:dyDescent="0.25">
      <c r="B26" s="15"/>
      <c r="C26" s="19">
        <v>24</v>
      </c>
      <c r="D26">
        <v>0</v>
      </c>
      <c r="E26">
        <v>0</v>
      </c>
      <c r="F26">
        <v>0</v>
      </c>
      <c r="G26">
        <v>2</v>
      </c>
      <c r="H26">
        <v>0</v>
      </c>
      <c r="I26" s="43">
        <v>21</v>
      </c>
      <c r="J26">
        <v>0</v>
      </c>
      <c r="K26">
        <v>0</v>
      </c>
      <c r="L26">
        <v>3</v>
      </c>
      <c r="M26">
        <v>0</v>
      </c>
      <c r="N26">
        <v>0</v>
      </c>
      <c r="O26">
        <v>14</v>
      </c>
      <c r="P26">
        <v>9</v>
      </c>
      <c r="Q26">
        <f t="shared" si="0"/>
        <v>0</v>
      </c>
      <c r="R26" s="31">
        <v>24</v>
      </c>
      <c r="S26" s="21">
        <f t="shared" si="1"/>
        <v>0</v>
      </c>
      <c r="T26" s="21">
        <f t="shared" si="2"/>
        <v>2</v>
      </c>
      <c r="U26" s="21">
        <f t="shared" si="3"/>
        <v>21</v>
      </c>
      <c r="V26" s="21">
        <f t="shared" si="4"/>
        <v>0</v>
      </c>
      <c r="W26" s="21">
        <f t="shared" si="5"/>
        <v>3</v>
      </c>
      <c r="X26" s="21">
        <f t="shared" si="6"/>
        <v>23</v>
      </c>
      <c r="Y26" s="21">
        <v>4</v>
      </c>
      <c r="Z26" s="21">
        <v>0</v>
      </c>
      <c r="AA26" s="30">
        <v>0.48160000000000003</v>
      </c>
      <c r="AB26" s="30">
        <v>9.4320000000000001E-2</v>
      </c>
      <c r="AC26" s="33">
        <v>6.9553599999999993E-2</v>
      </c>
      <c r="AD26" s="30">
        <v>49</v>
      </c>
      <c r="AE26" s="30">
        <v>3</v>
      </c>
      <c r="AF26" s="30">
        <v>2</v>
      </c>
      <c r="AG26" s="30">
        <v>2</v>
      </c>
      <c r="AH26" s="21">
        <v>1.1000000000000001</v>
      </c>
      <c r="AI26" s="21">
        <v>0</v>
      </c>
    </row>
    <row r="27" spans="2:35" x14ac:dyDescent="0.25">
      <c r="B27" s="25"/>
      <c r="C27" s="19">
        <v>25</v>
      </c>
      <c r="D27">
        <v>0</v>
      </c>
      <c r="E27">
        <v>0</v>
      </c>
      <c r="F27">
        <v>0</v>
      </c>
      <c r="G27">
        <v>0</v>
      </c>
      <c r="H27">
        <v>0</v>
      </c>
      <c r="I27">
        <v>16</v>
      </c>
      <c r="J27">
        <v>25</v>
      </c>
      <c r="K27">
        <v>0</v>
      </c>
      <c r="L27">
        <v>0</v>
      </c>
      <c r="M27">
        <v>4</v>
      </c>
      <c r="N27">
        <v>0</v>
      </c>
      <c r="O27" s="39">
        <v>40</v>
      </c>
      <c r="P27">
        <v>2</v>
      </c>
      <c r="Q27">
        <f t="shared" si="0"/>
        <v>0</v>
      </c>
      <c r="R27" s="31">
        <v>25</v>
      </c>
      <c r="S27" s="21">
        <f t="shared" si="1"/>
        <v>0</v>
      </c>
      <c r="T27" s="21">
        <f t="shared" si="2"/>
        <v>0</v>
      </c>
      <c r="U27" s="21">
        <f t="shared" si="3"/>
        <v>41</v>
      </c>
      <c r="V27" s="21">
        <f t="shared" si="4"/>
        <v>0</v>
      </c>
      <c r="W27" s="21">
        <f t="shared" si="5"/>
        <v>4</v>
      </c>
      <c r="X27" s="21">
        <f t="shared" si="6"/>
        <v>42</v>
      </c>
      <c r="Y27" s="21">
        <v>5</v>
      </c>
      <c r="Z27" s="21">
        <v>0</v>
      </c>
      <c r="AA27" s="30">
        <v>0.86333333333333329</v>
      </c>
      <c r="AB27" s="30">
        <v>0.10349999999999999</v>
      </c>
      <c r="AC27" s="33">
        <v>0.123805</v>
      </c>
      <c r="AD27" s="30">
        <v>87</v>
      </c>
      <c r="AE27" s="30">
        <v>7</v>
      </c>
      <c r="AF27" s="30">
        <v>2</v>
      </c>
      <c r="AG27" s="30">
        <v>2</v>
      </c>
      <c r="AH27" s="21">
        <v>0</v>
      </c>
      <c r="AI27" s="21">
        <v>0</v>
      </c>
    </row>
    <row r="28" spans="2:35" x14ac:dyDescent="0.25">
      <c r="B28" s="24"/>
      <c r="C28" s="20">
        <v>15</v>
      </c>
      <c r="D28">
        <v>0</v>
      </c>
      <c r="E28">
        <v>0</v>
      </c>
      <c r="F28">
        <v>0</v>
      </c>
      <c r="G28">
        <v>0</v>
      </c>
      <c r="H28">
        <v>5</v>
      </c>
      <c r="I28">
        <v>2</v>
      </c>
      <c r="J28">
        <v>0</v>
      </c>
      <c r="K28">
        <v>0</v>
      </c>
      <c r="L28">
        <v>0</v>
      </c>
      <c r="M28">
        <v>0</v>
      </c>
      <c r="N28">
        <v>0</v>
      </c>
      <c r="O28" s="39">
        <v>9</v>
      </c>
      <c r="P28">
        <v>3</v>
      </c>
      <c r="Q28">
        <f t="shared" si="0"/>
        <v>0</v>
      </c>
      <c r="R28" s="31">
        <v>15</v>
      </c>
      <c r="S28" s="21">
        <f t="shared" si="1"/>
        <v>0</v>
      </c>
      <c r="T28" s="21">
        <f t="shared" si="2"/>
        <v>0</v>
      </c>
      <c r="U28" s="21">
        <f t="shared" si="3"/>
        <v>7</v>
      </c>
      <c r="V28" s="21">
        <f t="shared" si="4"/>
        <v>0</v>
      </c>
      <c r="W28" s="21">
        <f t="shared" si="5"/>
        <v>0</v>
      </c>
      <c r="X28" s="21">
        <f t="shared" si="6"/>
        <v>12</v>
      </c>
      <c r="Y28" s="21">
        <v>4</v>
      </c>
      <c r="Z28" s="21">
        <v>0</v>
      </c>
      <c r="AA28" s="30">
        <v>0.17899999999999999</v>
      </c>
      <c r="AB28" s="30">
        <v>3.7080000000000002E-2</v>
      </c>
      <c r="AC28" s="33">
        <v>1.0172199999999999E-2</v>
      </c>
      <c r="AD28" s="30">
        <v>19</v>
      </c>
      <c r="AE28" s="30">
        <v>3</v>
      </c>
      <c r="AF28" s="30">
        <v>2</v>
      </c>
      <c r="AG28" s="30">
        <v>2</v>
      </c>
      <c r="AH28" s="21">
        <v>0</v>
      </c>
      <c r="AI28" s="21">
        <v>0</v>
      </c>
    </row>
    <row r="29" spans="2:35" x14ac:dyDescent="0.25">
      <c r="B29" s="25"/>
      <c r="C29" s="20">
        <v>16</v>
      </c>
      <c r="D29">
        <v>0</v>
      </c>
      <c r="E29">
        <v>0</v>
      </c>
      <c r="F29">
        <v>0</v>
      </c>
      <c r="G29">
        <v>0</v>
      </c>
      <c r="H29" s="44">
        <v>14</v>
      </c>
      <c r="I29">
        <v>5</v>
      </c>
      <c r="J29">
        <v>0</v>
      </c>
      <c r="K29">
        <v>0</v>
      </c>
      <c r="L29">
        <v>0</v>
      </c>
      <c r="M29">
        <v>0</v>
      </c>
      <c r="N29">
        <v>0</v>
      </c>
      <c r="O29">
        <v>5</v>
      </c>
      <c r="P29">
        <v>3</v>
      </c>
      <c r="Q29">
        <f t="shared" si="0"/>
        <v>0</v>
      </c>
      <c r="R29" s="31">
        <v>16</v>
      </c>
      <c r="S29" s="21">
        <f t="shared" si="1"/>
        <v>0</v>
      </c>
      <c r="T29" s="21">
        <f t="shared" si="2"/>
        <v>0</v>
      </c>
      <c r="U29" s="21">
        <f t="shared" si="3"/>
        <v>19</v>
      </c>
      <c r="V29" s="21">
        <f t="shared" si="4"/>
        <v>0</v>
      </c>
      <c r="W29" s="21">
        <f t="shared" si="5"/>
        <v>0</v>
      </c>
      <c r="X29" s="21">
        <f t="shared" si="6"/>
        <v>8</v>
      </c>
      <c r="Y29" s="21">
        <v>4</v>
      </c>
      <c r="Z29" s="21">
        <v>0</v>
      </c>
      <c r="AA29" s="30">
        <v>0.22456666666666666</v>
      </c>
      <c r="AB29" s="30">
        <v>4.1633333333333335E-2</v>
      </c>
      <c r="AC29" s="33">
        <v>1.0992E-2</v>
      </c>
      <c r="AD29" s="30">
        <v>27</v>
      </c>
      <c r="AE29" s="30">
        <v>5</v>
      </c>
      <c r="AF29" s="30">
        <v>2</v>
      </c>
      <c r="AG29" s="30">
        <v>2</v>
      </c>
      <c r="AH29" s="21">
        <v>0</v>
      </c>
      <c r="AI29" s="21">
        <v>0</v>
      </c>
    </row>
    <row r="30" spans="2:35" x14ac:dyDescent="0.25">
      <c r="B30" s="26"/>
      <c r="C30" s="20">
        <v>26</v>
      </c>
      <c r="D30">
        <v>1</v>
      </c>
      <c r="E30">
        <v>3</v>
      </c>
      <c r="F30">
        <v>0</v>
      </c>
      <c r="G30" s="40">
        <v>19</v>
      </c>
      <c r="H30">
        <v>0</v>
      </c>
      <c r="I30">
        <v>5</v>
      </c>
      <c r="J30">
        <v>0</v>
      </c>
      <c r="K30">
        <v>0</v>
      </c>
      <c r="L30">
        <v>4</v>
      </c>
      <c r="M30">
        <v>0</v>
      </c>
      <c r="N30">
        <v>0</v>
      </c>
      <c r="O30">
        <v>3</v>
      </c>
      <c r="P30">
        <v>10</v>
      </c>
      <c r="Q30">
        <f t="shared" si="0"/>
        <v>6.6666666666666666E-2</v>
      </c>
      <c r="R30" s="31">
        <v>26</v>
      </c>
      <c r="S30" s="21">
        <f t="shared" si="1"/>
        <v>4</v>
      </c>
      <c r="T30" s="21">
        <f t="shared" si="2"/>
        <v>19</v>
      </c>
      <c r="U30" s="21">
        <f t="shared" si="3"/>
        <v>5</v>
      </c>
      <c r="V30" s="21">
        <f t="shared" si="4"/>
        <v>0</v>
      </c>
      <c r="W30" s="21">
        <f t="shared" si="5"/>
        <v>4</v>
      </c>
      <c r="X30" s="21">
        <f t="shared" si="6"/>
        <v>13</v>
      </c>
      <c r="Y30" s="21">
        <v>7</v>
      </c>
      <c r="Z30" s="21">
        <v>6.6666666666666666E-2</v>
      </c>
      <c r="AA30" s="30">
        <v>0.43777777777777777</v>
      </c>
      <c r="AB30" s="30">
        <v>8.5000000000000006E-2</v>
      </c>
      <c r="AC30" s="33">
        <v>2.1888888888888888E-2</v>
      </c>
      <c r="AD30" s="30">
        <v>45</v>
      </c>
      <c r="AE30" s="30">
        <v>8</v>
      </c>
      <c r="AF30" s="30">
        <v>2</v>
      </c>
      <c r="AG30" s="30">
        <v>2</v>
      </c>
      <c r="AH30" s="21">
        <v>0</v>
      </c>
      <c r="AI30" s="21">
        <v>0</v>
      </c>
    </row>
    <row r="31" spans="2:35" x14ac:dyDescent="0.25">
      <c r="B31" s="22"/>
      <c r="C31" s="20">
        <v>27</v>
      </c>
      <c r="D31">
        <v>1</v>
      </c>
      <c r="E31">
        <v>6</v>
      </c>
      <c r="F31">
        <v>0</v>
      </c>
      <c r="G31">
        <v>8</v>
      </c>
      <c r="H31">
        <v>7</v>
      </c>
      <c r="I31" s="43">
        <v>18</v>
      </c>
      <c r="J31">
        <v>0</v>
      </c>
      <c r="K31">
        <v>0</v>
      </c>
      <c r="L31">
        <v>17</v>
      </c>
      <c r="M31">
        <v>0</v>
      </c>
      <c r="N31">
        <v>0</v>
      </c>
      <c r="O31">
        <v>16</v>
      </c>
      <c r="P31">
        <v>10</v>
      </c>
      <c r="Q31">
        <f t="shared" si="0"/>
        <v>7.2289156626506021E-2</v>
      </c>
      <c r="R31" s="31">
        <v>27</v>
      </c>
      <c r="S31" s="21">
        <f t="shared" si="1"/>
        <v>7</v>
      </c>
      <c r="T31" s="21">
        <f t="shared" si="2"/>
        <v>8</v>
      </c>
      <c r="U31" s="21">
        <f t="shared" si="3"/>
        <v>25</v>
      </c>
      <c r="V31" s="21">
        <f t="shared" si="4"/>
        <v>0</v>
      </c>
      <c r="W31" s="21">
        <f t="shared" si="5"/>
        <v>17</v>
      </c>
      <c r="X31" s="21">
        <f t="shared" si="6"/>
        <v>26</v>
      </c>
      <c r="Y31" s="21">
        <v>8</v>
      </c>
      <c r="Z31" s="21">
        <v>7.2289156626506021E-2</v>
      </c>
      <c r="AA31" s="30">
        <v>0.92949999999999999</v>
      </c>
      <c r="AB31" s="30">
        <v>0.15670000000000001</v>
      </c>
      <c r="AC31" s="33">
        <v>0.14000000000000001</v>
      </c>
      <c r="AD31" s="30">
        <v>83</v>
      </c>
      <c r="AE31" s="30">
        <v>11</v>
      </c>
      <c r="AF31" s="30">
        <v>2</v>
      </c>
      <c r="AG31" s="30">
        <v>1</v>
      </c>
      <c r="AH31" s="21">
        <v>2.6</v>
      </c>
      <c r="AI31" s="21">
        <v>0</v>
      </c>
    </row>
    <row r="32" spans="2:35" x14ac:dyDescent="0.25">
      <c r="B32" s="22"/>
      <c r="C32" s="20">
        <v>28</v>
      </c>
      <c r="D32">
        <v>1</v>
      </c>
      <c r="E32">
        <v>2</v>
      </c>
      <c r="F32">
        <v>0</v>
      </c>
      <c r="G32">
        <v>8</v>
      </c>
      <c r="H32">
        <v>0</v>
      </c>
      <c r="I32">
        <v>4</v>
      </c>
      <c r="J32">
        <v>0</v>
      </c>
      <c r="K32">
        <v>0</v>
      </c>
      <c r="L32">
        <v>0</v>
      </c>
      <c r="M32">
        <v>0</v>
      </c>
      <c r="N32">
        <v>0</v>
      </c>
      <c r="O32">
        <v>6</v>
      </c>
      <c r="P32" s="38">
        <v>10</v>
      </c>
      <c r="Q32">
        <f t="shared" si="0"/>
        <v>6.4516129032258063E-2</v>
      </c>
      <c r="R32" s="31">
        <v>28</v>
      </c>
      <c r="S32" s="21">
        <f t="shared" si="1"/>
        <v>3</v>
      </c>
      <c r="T32" s="21">
        <f t="shared" si="2"/>
        <v>8</v>
      </c>
      <c r="U32" s="21">
        <f t="shared" si="3"/>
        <v>4</v>
      </c>
      <c r="V32" s="21">
        <f t="shared" si="4"/>
        <v>0</v>
      </c>
      <c r="W32" s="21">
        <f t="shared" si="5"/>
        <v>0</v>
      </c>
      <c r="X32" s="21">
        <f t="shared" si="6"/>
        <v>16</v>
      </c>
      <c r="Y32" s="21">
        <v>6</v>
      </c>
      <c r="Z32" s="21">
        <v>6.4516129032258063E-2</v>
      </c>
      <c r="AA32" s="30">
        <v>0.30333333333333334</v>
      </c>
      <c r="AB32" s="30">
        <v>4.4113333333333338E-2</v>
      </c>
      <c r="AC32" s="33">
        <v>1.0999999999999999E-2</v>
      </c>
      <c r="AD32" s="30">
        <v>31</v>
      </c>
      <c r="AE32" s="30">
        <v>6</v>
      </c>
      <c r="AF32" s="30">
        <v>1</v>
      </c>
      <c r="AG32" s="30">
        <v>1</v>
      </c>
      <c r="AH32" s="21">
        <v>0</v>
      </c>
      <c r="AI32" s="21">
        <v>0</v>
      </c>
    </row>
    <row r="33" spans="2:35" x14ac:dyDescent="0.25">
      <c r="B33" s="22"/>
      <c r="C33" s="20">
        <v>29</v>
      </c>
      <c r="D33">
        <v>0</v>
      </c>
      <c r="E33">
        <v>0</v>
      </c>
      <c r="F33">
        <v>0</v>
      </c>
      <c r="G33" s="40">
        <v>4</v>
      </c>
      <c r="H33">
        <v>0</v>
      </c>
      <c r="I33">
        <v>3</v>
      </c>
      <c r="J33">
        <v>0</v>
      </c>
      <c r="K33">
        <v>0</v>
      </c>
      <c r="L33">
        <v>0</v>
      </c>
      <c r="M33">
        <v>0</v>
      </c>
      <c r="N33">
        <v>0</v>
      </c>
      <c r="O33">
        <v>3</v>
      </c>
      <c r="P33">
        <v>3</v>
      </c>
      <c r="Q33">
        <f t="shared" si="0"/>
        <v>0</v>
      </c>
      <c r="R33" s="31">
        <v>29</v>
      </c>
      <c r="S33" s="21">
        <f t="shared" si="1"/>
        <v>0</v>
      </c>
      <c r="T33" s="21">
        <f t="shared" si="2"/>
        <v>4</v>
      </c>
      <c r="U33" s="21">
        <f t="shared" si="3"/>
        <v>3</v>
      </c>
      <c r="V33" s="21">
        <f t="shared" si="4"/>
        <v>0</v>
      </c>
      <c r="W33" s="21">
        <f t="shared" si="5"/>
        <v>0</v>
      </c>
      <c r="X33" s="21">
        <f t="shared" si="6"/>
        <v>6</v>
      </c>
      <c r="Y33" s="21">
        <v>4</v>
      </c>
      <c r="Z33" s="21">
        <v>0</v>
      </c>
      <c r="AA33" s="30">
        <v>0.13483333333333336</v>
      </c>
      <c r="AB33" s="30">
        <v>2.3623529411764706E-2</v>
      </c>
      <c r="AC33" s="33">
        <v>6.1176470588235289E-3</v>
      </c>
      <c r="AD33" s="30">
        <v>13</v>
      </c>
      <c r="AE33" s="30">
        <v>3</v>
      </c>
      <c r="AF33" s="30">
        <v>1</v>
      </c>
      <c r="AG33" s="30">
        <v>1</v>
      </c>
      <c r="AH33" s="21">
        <v>0</v>
      </c>
      <c r="AI33" s="21">
        <v>0</v>
      </c>
    </row>
    <row r="34" spans="2:35" x14ac:dyDescent="0.25">
      <c r="B34" s="22"/>
      <c r="C34" s="20">
        <v>30</v>
      </c>
      <c r="D34">
        <v>0</v>
      </c>
      <c r="E34">
        <v>0</v>
      </c>
      <c r="F34">
        <v>0</v>
      </c>
      <c r="G34" s="40">
        <v>9</v>
      </c>
      <c r="H34">
        <v>0</v>
      </c>
      <c r="I34">
        <v>2</v>
      </c>
      <c r="J34">
        <v>0</v>
      </c>
      <c r="K34">
        <v>0</v>
      </c>
      <c r="L34">
        <v>0</v>
      </c>
      <c r="M34">
        <v>0</v>
      </c>
      <c r="N34">
        <v>0</v>
      </c>
      <c r="O34">
        <v>2</v>
      </c>
      <c r="P34">
        <v>5</v>
      </c>
      <c r="Q34">
        <f t="shared" si="0"/>
        <v>0</v>
      </c>
      <c r="R34" s="31">
        <v>30</v>
      </c>
      <c r="S34" s="21">
        <f t="shared" si="1"/>
        <v>0</v>
      </c>
      <c r="T34" s="21">
        <f t="shared" si="2"/>
        <v>9</v>
      </c>
      <c r="U34" s="21">
        <f t="shared" si="3"/>
        <v>2</v>
      </c>
      <c r="V34" s="21">
        <f t="shared" si="4"/>
        <v>0</v>
      </c>
      <c r="W34" s="21">
        <f t="shared" si="5"/>
        <v>0</v>
      </c>
      <c r="X34" s="21">
        <f t="shared" si="6"/>
        <v>7</v>
      </c>
      <c r="Y34" s="21">
        <v>4</v>
      </c>
      <c r="Z34" s="21">
        <v>0</v>
      </c>
      <c r="AA34" s="30">
        <v>0.18000000000000002</v>
      </c>
      <c r="AB34" s="30">
        <v>2.6914285714285717E-2</v>
      </c>
      <c r="AC34" s="33">
        <v>6.2857142857142851E-3</v>
      </c>
      <c r="AD34" s="30">
        <v>18</v>
      </c>
      <c r="AE34" s="30">
        <v>3</v>
      </c>
      <c r="AF34" s="30">
        <v>1</v>
      </c>
      <c r="AG34" s="30">
        <v>1</v>
      </c>
      <c r="AH34" s="21">
        <v>0</v>
      </c>
      <c r="AI34" s="21">
        <v>0</v>
      </c>
    </row>
    <row r="35" spans="2:35" x14ac:dyDescent="0.25"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</row>
    <row r="36" spans="2:35" x14ac:dyDescent="0.25"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</row>
    <row r="37" spans="2:35" x14ac:dyDescent="0.25"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</row>
    <row r="38" spans="2:35" x14ac:dyDescent="0.25"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</row>
    <row r="39" spans="2:35" x14ac:dyDescent="0.25"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</row>
    <row r="40" spans="2:35" x14ac:dyDescent="0.25"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</row>
    <row r="41" spans="2:35" x14ac:dyDescent="0.25"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</row>
    <row r="42" spans="2:35" x14ac:dyDescent="0.25"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</row>
    <row r="43" spans="2:35" x14ac:dyDescent="0.25"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</row>
    <row r="44" spans="2:35" x14ac:dyDescent="0.25"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</row>
    <row r="45" spans="2:35" x14ac:dyDescent="0.25"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</row>
    <row r="46" spans="2:35" x14ac:dyDescent="0.25"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</row>
    <row r="47" spans="2:35" x14ac:dyDescent="0.25"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</row>
    <row r="48" spans="2:35" x14ac:dyDescent="0.25"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</row>
    <row r="49" spans="3:16" x14ac:dyDescent="0.25"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</row>
    <row r="50" spans="3:16" x14ac:dyDescent="0.25"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</row>
    <row r="51" spans="3:16" x14ac:dyDescent="0.25"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</row>
    <row r="52" spans="3:16" x14ac:dyDescent="0.25"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</row>
    <row r="53" spans="3:16" x14ac:dyDescent="0.25"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</row>
    <row r="54" spans="3:16" x14ac:dyDescent="0.25"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</row>
    <row r="55" spans="3:16" x14ac:dyDescent="0.25"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</row>
    <row r="56" spans="3:16" x14ac:dyDescent="0.25"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</row>
    <row r="57" spans="3:16" x14ac:dyDescent="0.25"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</row>
    <row r="58" spans="3:16" x14ac:dyDescent="0.25"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</row>
    <row r="59" spans="3:16" x14ac:dyDescent="0.25"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</row>
    <row r="60" spans="3:16" x14ac:dyDescent="0.25"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</row>
    <row r="61" spans="3:16" x14ac:dyDescent="0.25"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 data</vt:lpstr>
      <vt:lpstr>Fig 3 data</vt:lpstr>
      <vt:lpstr>Fig 4 data</vt:lpstr>
      <vt:lpstr>Burial</vt:lpstr>
      <vt:lpstr>nMDS</vt:lpstr>
    </vt:vector>
  </TitlesOfParts>
  <Company>NERC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Barnes</dc:creator>
  <cp:lastModifiedBy>Marie</cp:lastModifiedBy>
  <cp:revision/>
  <dcterms:created xsi:type="dcterms:W3CDTF">2016-06-10T12:16:39Z</dcterms:created>
  <dcterms:modified xsi:type="dcterms:W3CDTF">2017-03-08T11:50:25Z</dcterms:modified>
</cp:coreProperties>
</file>